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tudents\Coraline Heron\scRNASeq 2025\manuscript\2025 manuscript and data\Revision\source data\"/>
    </mc:Choice>
  </mc:AlternateContent>
  <xr:revisionPtr revIDLastSave="0" documentId="13_ncr:1_{EA625BEB-5914-4EE6-9113-EFFCF6EAB50D}" xr6:coauthVersionLast="36" xr6:coauthVersionMax="36" xr10:uidLastSave="{00000000-0000-0000-0000-000000000000}"/>
  <bookViews>
    <workbookView xWindow="0" yWindow="0" windowWidth="28800" windowHeight="12225" xr2:uid="{E104F83E-4291-409F-8F1F-3D929384A9A5}"/>
  </bookViews>
  <sheets>
    <sheet name="metadata" sheetId="1" r:id="rId1"/>
    <sheet name="dataset EV3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2" l="1"/>
  <c r="I3" i="2"/>
  <c r="M3" i="2"/>
  <c r="R3" i="2"/>
  <c r="V3" i="2"/>
  <c r="AA3" i="2"/>
  <c r="AF3" i="2"/>
  <c r="AK3" i="2"/>
  <c r="AO3" i="2"/>
  <c r="AT3" i="2"/>
  <c r="AX3" i="2"/>
  <c r="BC3" i="2"/>
  <c r="D4" i="2"/>
  <c r="I4" i="2"/>
  <c r="M4" i="2"/>
  <c r="R4" i="2"/>
  <c r="V4" i="2"/>
  <c r="AA4" i="2"/>
  <c r="AF4" i="2"/>
  <c r="AK4" i="2"/>
  <c r="AO4" i="2"/>
  <c r="AT4" i="2"/>
  <c r="AX4" i="2"/>
  <c r="BC4" i="2"/>
  <c r="D5" i="2"/>
  <c r="I5" i="2"/>
  <c r="M5" i="2"/>
  <c r="R5" i="2"/>
  <c r="V5" i="2"/>
  <c r="AA5" i="2"/>
  <c r="AF5" i="2"/>
  <c r="AK5" i="2"/>
  <c r="AO5" i="2"/>
  <c r="AT5" i="2"/>
  <c r="AX5" i="2"/>
  <c r="BC5" i="2"/>
  <c r="D6" i="2"/>
  <c r="I6" i="2"/>
  <c r="M6" i="2"/>
  <c r="R6" i="2"/>
  <c r="V6" i="2"/>
  <c r="AA6" i="2"/>
  <c r="AF6" i="2"/>
  <c r="AK6" i="2"/>
  <c r="AO6" i="2"/>
  <c r="AT6" i="2"/>
  <c r="AX6" i="2"/>
  <c r="BC6" i="2"/>
  <c r="D7" i="2"/>
  <c r="I7" i="2"/>
  <c r="M7" i="2"/>
  <c r="R7" i="2"/>
  <c r="V7" i="2"/>
  <c r="AA7" i="2"/>
  <c r="AF7" i="2"/>
  <c r="AK7" i="2"/>
  <c r="AO7" i="2"/>
  <c r="AT7" i="2"/>
  <c r="AX7" i="2"/>
  <c r="BC7" i="2"/>
  <c r="D8" i="2"/>
  <c r="I8" i="2"/>
  <c r="M8" i="2"/>
  <c r="R8" i="2"/>
  <c r="V8" i="2"/>
  <c r="AA8" i="2"/>
  <c r="AF8" i="2"/>
  <c r="AK8" i="2"/>
  <c r="AO8" i="2"/>
  <c r="AT8" i="2"/>
  <c r="AX8" i="2"/>
  <c r="BC8" i="2"/>
  <c r="D9" i="2"/>
  <c r="I9" i="2"/>
  <c r="M9" i="2"/>
  <c r="R9" i="2"/>
  <c r="V9" i="2"/>
  <c r="AA9" i="2"/>
  <c r="AF9" i="2"/>
  <c r="AK9" i="2"/>
  <c r="AO9" i="2"/>
  <c r="AT9" i="2"/>
  <c r="AX9" i="2"/>
  <c r="BC9" i="2"/>
  <c r="D10" i="2"/>
  <c r="I10" i="2"/>
  <c r="M10" i="2"/>
  <c r="R10" i="2"/>
  <c r="V10" i="2"/>
  <c r="AA10" i="2"/>
  <c r="AF10" i="2"/>
  <c r="AK10" i="2"/>
  <c r="AO10" i="2"/>
  <c r="AT10" i="2"/>
  <c r="AX10" i="2"/>
  <c r="BC10" i="2"/>
  <c r="D11" i="2"/>
  <c r="I11" i="2"/>
  <c r="M11" i="2"/>
  <c r="R11" i="2"/>
  <c r="V11" i="2"/>
  <c r="AA11" i="2"/>
  <c r="AF11" i="2"/>
  <c r="AK11" i="2"/>
  <c r="AO11" i="2"/>
  <c r="AT11" i="2"/>
  <c r="AX11" i="2"/>
  <c r="BC11" i="2"/>
  <c r="D12" i="2"/>
  <c r="I12" i="2"/>
  <c r="M12" i="2"/>
  <c r="R12" i="2"/>
  <c r="V12" i="2"/>
  <c r="AA12" i="2"/>
  <c r="AF12" i="2"/>
  <c r="AK12" i="2"/>
  <c r="AO12" i="2"/>
  <c r="AT12" i="2"/>
  <c r="AX12" i="2"/>
  <c r="BC12" i="2"/>
  <c r="D13" i="2"/>
  <c r="I13" i="2"/>
  <c r="M13" i="2"/>
  <c r="R13" i="2"/>
  <c r="V13" i="2"/>
  <c r="AA13" i="2"/>
  <c r="AF13" i="2"/>
  <c r="AK13" i="2"/>
  <c r="AO13" i="2"/>
  <c r="AT13" i="2"/>
  <c r="AX13" i="2"/>
  <c r="BC13" i="2"/>
  <c r="D14" i="2"/>
  <c r="I14" i="2"/>
  <c r="M14" i="2"/>
  <c r="R14" i="2"/>
  <c r="V14" i="2"/>
  <c r="AA14" i="2"/>
  <c r="AF14" i="2"/>
  <c r="AK14" i="2"/>
  <c r="AO14" i="2"/>
  <c r="AT14" i="2"/>
  <c r="AX14" i="2"/>
  <c r="BC14" i="2"/>
  <c r="D15" i="2"/>
  <c r="I15" i="2"/>
  <c r="V15" i="2"/>
  <c r="AA15" i="2"/>
  <c r="AO15" i="2"/>
  <c r="AT15" i="2"/>
  <c r="AX15" i="2"/>
  <c r="BC15" i="2"/>
  <c r="D16" i="2"/>
  <c r="I16" i="2"/>
  <c r="V16" i="2"/>
  <c r="AA16" i="2"/>
  <c r="AO16" i="2"/>
  <c r="AT16" i="2"/>
  <c r="AX16" i="2"/>
  <c r="BC16" i="2"/>
  <c r="D17" i="2"/>
  <c r="I17" i="2"/>
  <c r="V17" i="2"/>
  <c r="AA17" i="2"/>
  <c r="AO17" i="2"/>
  <c r="AT17" i="2"/>
  <c r="AX17" i="2"/>
  <c r="BC17" i="2"/>
  <c r="D18" i="2"/>
  <c r="I18" i="2"/>
  <c r="V18" i="2"/>
  <c r="AA18" i="2"/>
  <c r="AO18" i="2"/>
  <c r="AT18" i="2"/>
  <c r="D19" i="2"/>
  <c r="I19" i="2"/>
  <c r="V19" i="2"/>
  <c r="AA19" i="2"/>
  <c r="AO19" i="2"/>
  <c r="AT19" i="2"/>
  <c r="D20" i="2"/>
  <c r="I20" i="2"/>
  <c r="V20" i="2"/>
  <c r="AA20" i="2"/>
  <c r="AO20" i="2"/>
  <c r="AT20" i="2"/>
  <c r="D21" i="2"/>
  <c r="I21" i="2"/>
  <c r="V21" i="2"/>
  <c r="AA21" i="2"/>
  <c r="AO21" i="2"/>
  <c r="AT21" i="2"/>
  <c r="V22" i="2"/>
  <c r="AA22" i="2"/>
  <c r="AO22" i="2"/>
  <c r="AT22" i="2"/>
  <c r="V23" i="2"/>
  <c r="AA23" i="2"/>
  <c r="AO23" i="2"/>
  <c r="AT23" i="2"/>
  <c r="V24" i="2"/>
  <c r="AA24" i="2"/>
  <c r="AO24" i="2"/>
  <c r="AT24" i="2"/>
</calcChain>
</file>

<file path=xl/sharedStrings.xml><?xml version="1.0" encoding="utf-8"?>
<sst xmlns="http://schemas.openxmlformats.org/spreadsheetml/2006/main" count="160" uniqueCount="104">
  <si>
    <t>Genes in each cluster are sorted by fold-change (FC).</t>
  </si>
  <si>
    <t>Gene expression level is given as median-normalized average</t>
  </si>
  <si>
    <t>gene</t>
  </si>
  <si>
    <t>avg_log2FC</t>
  </si>
  <si>
    <t>FC</t>
  </si>
  <si>
    <t>-Log10 (pvalue)</t>
  </si>
  <si>
    <t>Mmrn1</t>
  </si>
  <si>
    <t>Ccl21a</t>
  </si>
  <si>
    <t>Maf</t>
  </si>
  <si>
    <t>Prox1</t>
  </si>
  <si>
    <t>Pard6g</t>
  </si>
  <si>
    <t>Cfh</t>
  </si>
  <si>
    <t>Sema3d</t>
  </si>
  <si>
    <t>Bgn</t>
  </si>
  <si>
    <t>Prss23</t>
  </si>
  <si>
    <t>Flt4</t>
  </si>
  <si>
    <t>Ccn1</t>
  </si>
  <si>
    <t>Ctla2a</t>
  </si>
  <si>
    <t>Fabp4</t>
  </si>
  <si>
    <t>Crip1</t>
  </si>
  <si>
    <t>H2az1</t>
  </si>
  <si>
    <t>Egr1</t>
  </si>
  <si>
    <t>Itga1</t>
  </si>
  <si>
    <t>Col4a1</t>
  </si>
  <si>
    <t>Aqp1</t>
  </si>
  <si>
    <t>Tsc22d1</t>
  </si>
  <si>
    <t>Syne1</t>
  </si>
  <si>
    <t>Junb</t>
  </si>
  <si>
    <t>Fosb</t>
  </si>
  <si>
    <t>Stmn1</t>
  </si>
  <si>
    <t>Nudt4</t>
  </si>
  <si>
    <t>Fos</t>
  </si>
  <si>
    <t>Zfp36</t>
  </si>
  <si>
    <t>Jun</t>
  </si>
  <si>
    <t>Atf3</t>
  </si>
  <si>
    <t>Ppp1r15a</t>
  </si>
  <si>
    <t>Hmgb2</t>
  </si>
  <si>
    <t>Fn1</t>
  </si>
  <si>
    <t>Klf4</t>
  </si>
  <si>
    <t>Btg2</t>
  </si>
  <si>
    <t>Sbno2</t>
  </si>
  <si>
    <t>Adamts1</t>
  </si>
  <si>
    <t>Plat</t>
  </si>
  <si>
    <t>Dusp1</t>
  </si>
  <si>
    <r>
      <rPr>
        <b/>
        <sz val="12"/>
        <color theme="1"/>
        <rFont val="Calibri"/>
        <family val="2"/>
        <scheme val="minor"/>
      </rPr>
      <t>53 distinct marker genes</t>
    </r>
    <r>
      <rPr>
        <sz val="12"/>
        <color theme="1"/>
        <rFont val="Calibri"/>
        <family val="2"/>
        <scheme val="minor"/>
      </rPr>
      <t xml:space="preserve"> of LEC subpopulations in healthy hearts, defined by comparing cells between LEC clusters</t>
    </r>
  </si>
  <si>
    <r>
      <t xml:space="preserve">Genes with higher expression in healthy LEC1 </t>
    </r>
    <r>
      <rPr>
        <i/>
        <sz val="11"/>
        <color rgb="FF000000"/>
        <rFont val="Calibri"/>
        <family val="2"/>
      </rPr>
      <t>(n=19)</t>
    </r>
  </si>
  <si>
    <r>
      <t xml:space="preserve">Genes with higher expression in healthy LEC2 </t>
    </r>
    <r>
      <rPr>
        <i/>
        <sz val="11"/>
        <color rgb="FF000000"/>
        <rFont val="Calibri"/>
        <family val="2"/>
      </rPr>
      <t>(n=12)</t>
    </r>
  </si>
  <si>
    <r>
      <t xml:space="preserve">Genes with higher expression in healthy LEC3 </t>
    </r>
    <r>
      <rPr>
        <i/>
        <sz val="11"/>
        <color rgb="FF000000"/>
        <rFont val="Calibri"/>
        <family val="2"/>
      </rPr>
      <t>(n=22)</t>
    </r>
  </si>
  <si>
    <r>
      <t xml:space="preserve">Genes with higher expression in TAC LEC1 </t>
    </r>
    <r>
      <rPr>
        <i/>
        <sz val="11"/>
        <color rgb="FF000000"/>
        <rFont val="Calibri"/>
        <family val="2"/>
      </rPr>
      <t>(n=12)</t>
    </r>
  </si>
  <si>
    <r>
      <t xml:space="preserve">Genes with higher expression in TAC LEC2 </t>
    </r>
    <r>
      <rPr>
        <i/>
        <sz val="11"/>
        <color rgb="FF000000"/>
        <rFont val="Calibri"/>
        <family val="2"/>
      </rPr>
      <t>(n=22)</t>
    </r>
  </si>
  <si>
    <r>
      <t xml:space="preserve">Genes with higher expression in TAC LEC3 </t>
    </r>
    <r>
      <rPr>
        <i/>
        <sz val="11"/>
        <color rgb="FF000000"/>
        <rFont val="Calibri"/>
        <family val="2"/>
      </rPr>
      <t>(n=15)</t>
    </r>
  </si>
  <si>
    <t>LEC1 Average</t>
  </si>
  <si>
    <t>LEC2 Average</t>
  </si>
  <si>
    <t>LEC3 Average</t>
  </si>
  <si>
    <t>LEC1 P-Value</t>
  </si>
  <si>
    <t>LEC2 P-Value</t>
  </si>
  <si>
    <t>LEC3 P-Value</t>
  </si>
  <si>
    <t>Lyve1</t>
  </si>
  <si>
    <t>Slc41a1</t>
  </si>
  <si>
    <t>Fxyd2</t>
  </si>
  <si>
    <t>Odc1</t>
  </si>
  <si>
    <t>Neo1</t>
  </si>
  <si>
    <t>Ptn</t>
  </si>
  <si>
    <t>Ednrb</t>
  </si>
  <si>
    <t>Fndc1</t>
  </si>
  <si>
    <t>Nrp2</t>
  </si>
  <si>
    <t>Nfat5</t>
  </si>
  <si>
    <t>Gmfg</t>
  </si>
  <si>
    <t>Cd24a</t>
  </si>
  <si>
    <t>Tnxb</t>
  </si>
  <si>
    <t>Cldn11</t>
  </si>
  <si>
    <t>Igfbp5</t>
  </si>
  <si>
    <t>Lrg1</t>
  </si>
  <si>
    <t>Akap12</t>
  </si>
  <si>
    <t>Foxp2</t>
  </si>
  <si>
    <t>Net1</t>
  </si>
  <si>
    <t>Adgrg3</t>
  </si>
  <si>
    <t>Ccdc141</t>
  </si>
  <si>
    <t>Abi3bp</t>
  </si>
  <si>
    <t>Wnk1</t>
  </si>
  <si>
    <t>Btbd3</t>
  </si>
  <si>
    <t>Dapk2</t>
  </si>
  <si>
    <t>Il6st</t>
  </si>
  <si>
    <t>Dtx1</t>
  </si>
  <si>
    <t>Ubc</t>
  </si>
  <si>
    <t>Ltbp4</t>
  </si>
  <si>
    <t>Selenop</t>
  </si>
  <si>
    <t>Nts</t>
  </si>
  <si>
    <t>Itgb1</t>
  </si>
  <si>
    <t>Apold1</t>
  </si>
  <si>
    <t>Id3</t>
  </si>
  <si>
    <t>Nfkbia</t>
  </si>
  <si>
    <t>Gng11</t>
  </si>
  <si>
    <t>Add3</t>
  </si>
  <si>
    <t>Hes1</t>
  </si>
  <si>
    <t>Stab1</t>
  </si>
  <si>
    <t>Sptbn1</t>
  </si>
  <si>
    <t>Ppp3ca</t>
  </si>
  <si>
    <t>Zfand5</t>
  </si>
  <si>
    <t>Clca3a1</t>
  </si>
  <si>
    <t>Procr</t>
  </si>
  <si>
    <t>H3f3a</t>
  </si>
  <si>
    <t>Zfp36l1</t>
  </si>
  <si>
    <t>Dataset EV3: Marker genes of LEC subpopulations in healthy and post-TAC Balbc hear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E+00"/>
  </numFmts>
  <fonts count="17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0" tint="-0.499984740745262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b/>
      <sz val="11"/>
      <color rgb="FF00B050"/>
      <name val="Calibri"/>
      <family val="2"/>
    </font>
    <font>
      <i/>
      <sz val="11"/>
      <color rgb="FF000000"/>
      <name val="Calibri"/>
      <family val="2"/>
    </font>
    <font>
      <sz val="10"/>
      <color theme="1"/>
      <name val="Times New Roman"/>
      <family val="1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i/>
      <sz val="11"/>
      <color theme="1"/>
      <name val="Calibri"/>
      <family val="2"/>
    </font>
    <font>
      <b/>
      <i/>
      <sz val="11"/>
      <color theme="9" tint="-0.249977111117893"/>
      <name val="Calibri"/>
      <family val="2"/>
    </font>
    <font>
      <sz val="11"/>
      <color theme="9" tint="-0.249977111117893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0" xfId="0" applyFont="1" applyFill="1"/>
    <xf numFmtId="2" fontId="0" fillId="0" borderId="0" xfId="0" applyNumberFormat="1"/>
    <xf numFmtId="0" fontId="2" fillId="0" borderId="0" xfId="0" applyFont="1" applyAlignment="1">
      <alignment horizontal="center" vertical="center"/>
    </xf>
    <xf numFmtId="0" fontId="2" fillId="0" borderId="0" xfId="0" applyFont="1"/>
    <xf numFmtId="0" fontId="3" fillId="0" borderId="0" xfId="0" applyFont="1" applyFill="1"/>
    <xf numFmtId="0" fontId="3" fillId="0" borderId="0" xfId="0" applyFont="1" applyFill="1" applyAlignment="1">
      <alignment vertical="top"/>
    </xf>
    <xf numFmtId="0" fontId="4" fillId="2" borderId="0" xfId="0" applyFont="1" applyFill="1" applyBorder="1" applyAlignment="1">
      <alignment horizontal="center" vertical="center"/>
    </xf>
    <xf numFmtId="2" fontId="5" fillId="2" borderId="0" xfId="0" applyNumberFormat="1" applyFont="1" applyFill="1" applyBorder="1" applyAlignment="1">
      <alignment horizontal="center" vertical="center" wrapText="1"/>
    </xf>
    <xf numFmtId="164" fontId="6" fillId="2" borderId="0" xfId="0" applyNumberFormat="1" applyFont="1" applyFill="1" applyAlignment="1">
      <alignment horizontal="center" vertical="center" wrapText="1"/>
    </xf>
    <xf numFmtId="11" fontId="8" fillId="2" borderId="0" xfId="0" applyNumberFormat="1" applyFont="1" applyFill="1" applyAlignment="1">
      <alignment horizontal="center" vertical="center" wrapText="1"/>
    </xf>
    <xf numFmtId="164" fontId="6" fillId="2" borderId="0" xfId="0" quotePrefix="1" applyNumberFormat="1" applyFont="1" applyFill="1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1" fontId="9" fillId="0" borderId="0" xfId="0" applyNumberFormat="1" applyFont="1" applyFill="1" applyBorder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164" fontId="9" fillId="0" borderId="0" xfId="0" applyNumberFormat="1" applyFont="1" applyFill="1" applyBorder="1" applyAlignment="1">
      <alignment horizontal="center" vertical="center"/>
    </xf>
    <xf numFmtId="164" fontId="0" fillId="0" borderId="0" xfId="0" applyNumberFormat="1" applyAlignment="1">
      <alignment horizontal="center"/>
    </xf>
    <xf numFmtId="164" fontId="6" fillId="0" borderId="0" xfId="0" applyNumberFormat="1" applyFont="1" applyAlignment="1">
      <alignment horizontal="center" vertical="center"/>
    </xf>
    <xf numFmtId="2" fontId="9" fillId="0" borderId="0" xfId="0" applyNumberFormat="1" applyFont="1" applyFill="1" applyBorder="1" applyAlignment="1">
      <alignment horizontal="center" vertical="center"/>
    </xf>
    <xf numFmtId="0" fontId="0" fillId="0" borderId="0" xfId="0" applyFill="1"/>
    <xf numFmtId="0" fontId="8" fillId="0" borderId="0" xfId="0" applyFont="1" applyFill="1"/>
    <xf numFmtId="164" fontId="6" fillId="3" borderId="0" xfId="0" applyNumberFormat="1" applyFont="1" applyFill="1" applyAlignment="1">
      <alignment horizontal="center" vertical="center"/>
    </xf>
    <xf numFmtId="164" fontId="0" fillId="0" borderId="0" xfId="0" applyNumberFormat="1" applyFont="1" applyAlignment="1">
      <alignment horizontal="center"/>
    </xf>
    <xf numFmtId="0" fontId="0" fillId="0" borderId="0" xfId="0" applyAlignment="1">
      <alignment horizontal="center" vertical="center"/>
    </xf>
    <xf numFmtId="164" fontId="6" fillId="4" borderId="0" xfId="0" applyNumberFormat="1" applyFont="1" applyFill="1" applyAlignment="1">
      <alignment horizontal="center" vertical="center"/>
    </xf>
    <xf numFmtId="164" fontId="6" fillId="5" borderId="0" xfId="0" applyNumberFormat="1" applyFont="1" applyFill="1" applyAlignment="1">
      <alignment horizontal="center" vertical="center"/>
    </xf>
    <xf numFmtId="0" fontId="11" fillId="0" borderId="0" xfId="0" applyFont="1" applyAlignment="1">
      <alignment horizontal="right"/>
    </xf>
    <xf numFmtId="164" fontId="7" fillId="2" borderId="0" xfId="0" applyNumberFormat="1" applyFont="1" applyFill="1" applyAlignment="1">
      <alignment horizontal="center" vertical="center" wrapText="1"/>
    </xf>
    <xf numFmtId="0" fontId="14" fillId="0" borderId="0" xfId="0" applyFont="1" applyFill="1"/>
    <xf numFmtId="2" fontId="12" fillId="0" borderId="0" xfId="0" applyNumberFormat="1" applyFont="1" applyAlignment="1">
      <alignment horizontal="center" vertical="center"/>
    </xf>
    <xf numFmtId="2" fontId="13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164" fontId="8" fillId="0" borderId="0" xfId="0" applyNumberFormat="1" applyFont="1" applyFill="1" applyAlignment="1">
      <alignment horizontal="left" vertical="center"/>
    </xf>
    <xf numFmtId="165" fontId="2" fillId="0" borderId="0" xfId="0" applyNumberFormat="1" applyFont="1" applyAlignment="1">
      <alignment horizontal="center" vertical="center"/>
    </xf>
    <xf numFmtId="164" fontId="15" fillId="0" borderId="0" xfId="0" applyNumberFormat="1" applyFont="1" applyFill="1" applyAlignment="1">
      <alignment horizontal="center" vertical="center"/>
    </xf>
    <xf numFmtId="2" fontId="16" fillId="0" borderId="0" xfId="0" applyNumberFormat="1" applyFont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8" fillId="0" borderId="0" xfId="0" applyFont="1" applyAlignment="1">
      <alignment horizontal="center" vertical="center"/>
    </xf>
    <xf numFmtId="164" fontId="8" fillId="0" borderId="0" xfId="0" applyNumberFormat="1" applyFont="1" applyFill="1" applyAlignment="1">
      <alignment horizontal="center" vertical="center"/>
    </xf>
    <xf numFmtId="164" fontId="12" fillId="0" borderId="0" xfId="0" applyNumberFormat="1" applyFont="1" applyAlignment="1">
      <alignment horizontal="center" vertical="center"/>
    </xf>
    <xf numFmtId="164" fontId="13" fillId="0" borderId="0" xfId="0" applyNumberFormat="1" applyFont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1" fontId="6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EAE6B6-8D9C-4B9A-A6A0-033753C9E59D}">
  <dimension ref="A2:B7"/>
  <sheetViews>
    <sheetView tabSelected="1" workbookViewId="0">
      <selection activeCell="F15" sqref="F15"/>
    </sheetView>
  </sheetViews>
  <sheetFormatPr baseColWidth="10" defaultRowHeight="15" x14ac:dyDescent="0.25"/>
  <sheetData>
    <row r="2" spans="1:2" ht="15.75" x14ac:dyDescent="0.25">
      <c r="B2" s="1" t="s">
        <v>103</v>
      </c>
    </row>
    <row r="3" spans="1:2" ht="15.75" x14ac:dyDescent="0.25">
      <c r="B3" s="5" t="s">
        <v>44</v>
      </c>
    </row>
    <row r="4" spans="1:2" ht="15.75" x14ac:dyDescent="0.25">
      <c r="B4" s="6" t="s">
        <v>0</v>
      </c>
    </row>
    <row r="5" spans="1:2" ht="15.75" x14ac:dyDescent="0.25">
      <c r="B5" s="6" t="s">
        <v>1</v>
      </c>
    </row>
    <row r="7" spans="1:2" x14ac:dyDescent="0.25">
      <c r="A7" s="2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74ED0-9503-4C2E-A7E2-0BE4654DBE97}">
  <dimension ref="B1:BD25"/>
  <sheetViews>
    <sheetView zoomScale="70" zoomScaleNormal="70" workbookViewId="0">
      <selection sqref="A1:XFD5"/>
    </sheetView>
  </sheetViews>
  <sheetFormatPr baseColWidth="10" defaultRowHeight="15" x14ac:dyDescent="0.25"/>
  <cols>
    <col min="1" max="1" width="11.42578125" style="20"/>
    <col min="8" max="8" width="11.85546875" style="4" customWidth="1"/>
    <col min="17" max="17" width="11.42578125" style="4"/>
    <col min="26" max="26" width="11.42578125" style="4"/>
    <col min="57" max="16384" width="11.42578125" style="20"/>
  </cols>
  <sheetData>
    <row r="1" spans="2:56" ht="29.25" customHeight="1" x14ac:dyDescent="0.25">
      <c r="B1" s="22" t="s">
        <v>45</v>
      </c>
      <c r="C1" s="22"/>
      <c r="D1" s="22"/>
      <c r="E1" s="22"/>
      <c r="F1" s="22"/>
      <c r="G1" s="22"/>
      <c r="H1" s="22"/>
      <c r="I1" s="22"/>
      <c r="K1" s="25" t="s">
        <v>46</v>
      </c>
      <c r="L1" s="25"/>
      <c r="M1" s="25"/>
      <c r="N1" s="25"/>
      <c r="O1" s="25"/>
      <c r="P1" s="25"/>
      <c r="Q1" s="25"/>
      <c r="R1" s="25"/>
      <c r="T1" s="26" t="s">
        <v>47</v>
      </c>
      <c r="U1" s="26"/>
      <c r="V1" s="26"/>
      <c r="W1" s="26"/>
      <c r="X1" s="26"/>
      <c r="Y1" s="26"/>
      <c r="Z1" s="26"/>
      <c r="AA1" s="26"/>
      <c r="AD1" s="22" t="s">
        <v>48</v>
      </c>
      <c r="AE1" s="22"/>
      <c r="AF1" s="22"/>
      <c r="AG1" s="22"/>
      <c r="AH1" s="22"/>
      <c r="AI1" s="22"/>
      <c r="AJ1" s="22"/>
      <c r="AK1" s="22"/>
      <c r="AM1" s="25" t="s">
        <v>49</v>
      </c>
      <c r="AN1" s="25"/>
      <c r="AO1" s="25"/>
      <c r="AP1" s="25"/>
      <c r="AQ1" s="25"/>
      <c r="AR1" s="25"/>
      <c r="AS1" s="25"/>
      <c r="AT1" s="25"/>
      <c r="AV1" s="26" t="s">
        <v>50</v>
      </c>
      <c r="AW1" s="26"/>
      <c r="AX1" s="26"/>
      <c r="AY1" s="26"/>
      <c r="AZ1" s="26"/>
      <c r="BA1" s="26"/>
      <c r="BB1" s="26"/>
      <c r="BC1" s="26"/>
      <c r="BD1" s="23"/>
    </row>
    <row r="2" spans="2:56" ht="29.25" customHeight="1" x14ac:dyDescent="0.25">
      <c r="B2" s="7" t="s">
        <v>2</v>
      </c>
      <c r="C2" s="8" t="s">
        <v>3</v>
      </c>
      <c r="D2" s="9" t="s">
        <v>4</v>
      </c>
      <c r="E2" s="9" t="s">
        <v>51</v>
      </c>
      <c r="F2" s="28" t="s">
        <v>52</v>
      </c>
      <c r="G2" s="28" t="s">
        <v>53</v>
      </c>
      <c r="H2" s="10" t="s">
        <v>54</v>
      </c>
      <c r="I2" s="11" t="s">
        <v>5</v>
      </c>
      <c r="K2" s="7" t="s">
        <v>2</v>
      </c>
      <c r="L2" s="8" t="s">
        <v>3</v>
      </c>
      <c r="M2" s="9" t="s">
        <v>4</v>
      </c>
      <c r="N2" s="28" t="s">
        <v>51</v>
      </c>
      <c r="O2" s="9" t="s">
        <v>52</v>
      </c>
      <c r="P2" s="28" t="s">
        <v>53</v>
      </c>
      <c r="Q2" s="10" t="s">
        <v>55</v>
      </c>
      <c r="R2" s="11" t="s">
        <v>5</v>
      </c>
      <c r="T2" s="7" t="s">
        <v>2</v>
      </c>
      <c r="U2" s="8" t="s">
        <v>3</v>
      </c>
      <c r="V2" s="9" t="s">
        <v>4</v>
      </c>
      <c r="W2" s="28" t="s">
        <v>51</v>
      </c>
      <c r="X2" s="28" t="s">
        <v>52</v>
      </c>
      <c r="Y2" s="9" t="s">
        <v>53</v>
      </c>
      <c r="Z2" s="10" t="s">
        <v>56</v>
      </c>
      <c r="AA2" s="11" t="s">
        <v>5</v>
      </c>
      <c r="AC2" s="27"/>
      <c r="AD2" s="7" t="s">
        <v>2</v>
      </c>
      <c r="AE2" s="8" t="s">
        <v>3</v>
      </c>
      <c r="AF2" s="9" t="s">
        <v>4</v>
      </c>
      <c r="AG2" s="9" t="s">
        <v>51</v>
      </c>
      <c r="AH2" s="28" t="s">
        <v>52</v>
      </c>
      <c r="AI2" s="28" t="s">
        <v>53</v>
      </c>
      <c r="AJ2" s="10" t="s">
        <v>54</v>
      </c>
      <c r="AK2" s="11" t="s">
        <v>5</v>
      </c>
      <c r="AM2" s="7" t="s">
        <v>2</v>
      </c>
      <c r="AN2" s="8" t="s">
        <v>3</v>
      </c>
      <c r="AO2" s="9" t="s">
        <v>4</v>
      </c>
      <c r="AP2" s="28" t="s">
        <v>51</v>
      </c>
      <c r="AQ2" s="9" t="s">
        <v>52</v>
      </c>
      <c r="AR2" s="28" t="s">
        <v>53</v>
      </c>
      <c r="AS2" s="10" t="s">
        <v>55</v>
      </c>
      <c r="AT2" s="11" t="s">
        <v>5</v>
      </c>
      <c r="AV2" s="7" t="s">
        <v>2</v>
      </c>
      <c r="AW2" s="8" t="s">
        <v>3</v>
      </c>
      <c r="AX2" s="9" t="s">
        <v>4</v>
      </c>
      <c r="AY2" s="28" t="s">
        <v>51</v>
      </c>
      <c r="AZ2" s="28" t="s">
        <v>52</v>
      </c>
      <c r="BA2" s="9" t="s">
        <v>53</v>
      </c>
      <c r="BB2" s="10" t="s">
        <v>56</v>
      </c>
      <c r="BC2" s="11" t="s">
        <v>5</v>
      </c>
      <c r="BD2" s="23"/>
    </row>
    <row r="3" spans="2:56" ht="29.25" customHeight="1" x14ac:dyDescent="0.25">
      <c r="B3" s="29" t="s">
        <v>57</v>
      </c>
      <c r="C3" s="12">
        <v>4.1012585163623996</v>
      </c>
      <c r="D3" s="16">
        <f>2^(C3)</f>
        <v>17.163341090717587</v>
      </c>
      <c r="E3" s="30">
        <v>2.4495897356595</v>
      </c>
      <c r="F3" s="31">
        <v>0.26632885300811998</v>
      </c>
      <c r="G3" s="31">
        <v>2.8063373813008E-2</v>
      </c>
      <c r="H3" s="32">
        <v>2.7803379739911999E-32</v>
      </c>
      <c r="I3" s="17">
        <f>-(LOG10(H3))</f>
        <v>31.555902408643849</v>
      </c>
      <c r="K3" s="33" t="s">
        <v>25</v>
      </c>
      <c r="L3" s="12">
        <v>1.9329287587694</v>
      </c>
      <c r="M3" s="19">
        <f>2^(L3)</f>
        <v>3.8182955019586089</v>
      </c>
      <c r="N3" s="15">
        <v>0.3792020268761</v>
      </c>
      <c r="O3" s="14">
        <v>1.1667740227022001</v>
      </c>
      <c r="P3" s="15">
        <v>0.15154221859024</v>
      </c>
      <c r="Q3" s="34">
        <v>5.9876724163011006E-8</v>
      </c>
      <c r="R3" s="17">
        <f>-(LOG10(Q3))</f>
        <v>7.222741967795324</v>
      </c>
      <c r="T3" s="35" t="s">
        <v>58</v>
      </c>
      <c r="U3" s="12">
        <v>6.9031756562195996</v>
      </c>
      <c r="V3" s="13">
        <f>2^(U3)</f>
        <v>119.69139752456381</v>
      </c>
      <c r="W3" s="36">
        <v>4.9822164115108002E-2</v>
      </c>
      <c r="X3" s="36">
        <v>6.3411631668599006E-2</v>
      </c>
      <c r="Y3" s="14">
        <v>6.7071463413089001</v>
      </c>
      <c r="Z3" s="34">
        <v>6.5792559867298004E-51</v>
      </c>
      <c r="AA3" s="17">
        <f>-(LOG10(Z3))</f>
        <v>50.18182321567587</v>
      </c>
      <c r="AD3" s="21" t="s">
        <v>57</v>
      </c>
      <c r="AE3" s="12">
        <v>2.6253929217455001</v>
      </c>
      <c r="AF3" s="19">
        <f>2^(AE3)</f>
        <v>6.1705236309550555</v>
      </c>
      <c r="AG3" s="18">
        <v>14.639640273595001</v>
      </c>
      <c r="AH3" s="15">
        <v>2.7423997072412001</v>
      </c>
      <c r="AI3" s="15">
        <v>1.3124345802804001</v>
      </c>
      <c r="AJ3" s="34">
        <v>3.6448961785627999E-12</v>
      </c>
      <c r="AK3" s="17">
        <f>-(LOG10(AJ3))</f>
        <v>11.438314837639403</v>
      </c>
      <c r="AM3" s="37" t="s">
        <v>32</v>
      </c>
      <c r="AN3" s="12">
        <v>2.9470424675136</v>
      </c>
      <c r="AO3" s="19">
        <f>2^(AN3)</f>
        <v>7.7116654609987512</v>
      </c>
      <c r="AP3" s="15">
        <v>0.38566794269146998</v>
      </c>
      <c r="AQ3" s="14">
        <v>3.4382324687799999</v>
      </c>
      <c r="AR3" s="15">
        <v>1.0738101111384999</v>
      </c>
      <c r="AS3" s="34">
        <v>1.6779789417799E-10</v>
      </c>
      <c r="AT3" s="38">
        <f>-(LOG10(AS3))</f>
        <v>9.7752134937612958</v>
      </c>
      <c r="AV3" s="39" t="s">
        <v>59</v>
      </c>
      <c r="AW3" s="12">
        <v>7.1892623325009</v>
      </c>
      <c r="AX3" s="13">
        <f>2^(AW3)</f>
        <v>145.94311406319474</v>
      </c>
      <c r="AY3" s="15">
        <v>7.8707743406422996E-3</v>
      </c>
      <c r="AZ3" s="15">
        <v>2.0465669457024001E-2</v>
      </c>
      <c r="BA3" s="14">
        <v>1.8493396358497001</v>
      </c>
      <c r="BB3" s="34">
        <v>3.3864054502427999E-11</v>
      </c>
      <c r="BC3" s="38">
        <f>-(LOG10(BB3))</f>
        <v>10.470261045559186</v>
      </c>
      <c r="BD3" s="23"/>
    </row>
    <row r="4" spans="2:56" ht="29.25" customHeight="1" x14ac:dyDescent="0.25">
      <c r="B4" s="29" t="s">
        <v>24</v>
      </c>
      <c r="C4" s="12">
        <v>2.3149613829792002</v>
      </c>
      <c r="D4" s="19">
        <f>2^(C4)</f>
        <v>4.975913419748041</v>
      </c>
      <c r="E4" s="30">
        <v>1.6413635177921999</v>
      </c>
      <c r="F4" s="31">
        <v>0.48192840068135001</v>
      </c>
      <c r="G4" s="31">
        <v>0.19083094192844999</v>
      </c>
      <c r="H4" s="32">
        <v>2.3575673404743E-14</v>
      </c>
      <c r="I4" s="17">
        <f>-(LOG10(H4))</f>
        <v>13.627535893424689</v>
      </c>
      <c r="K4" s="33" t="s">
        <v>35</v>
      </c>
      <c r="L4" s="12">
        <v>1.8235175420487999</v>
      </c>
      <c r="M4" s="19">
        <f>2^(L4)</f>
        <v>3.5394312237256322</v>
      </c>
      <c r="N4" s="15">
        <v>0.23250343253717001</v>
      </c>
      <c r="O4" s="14">
        <v>1.1667740227022001</v>
      </c>
      <c r="P4" s="15">
        <v>0.52197875292194995</v>
      </c>
      <c r="Q4" s="34">
        <v>7.6773532199847001E-8</v>
      </c>
      <c r="R4" s="17">
        <f>-(LOG10(Q4))</f>
        <v>7.1147884778949955</v>
      </c>
      <c r="T4" s="40" t="s">
        <v>60</v>
      </c>
      <c r="U4" s="12">
        <v>4.4829739389979997</v>
      </c>
      <c r="V4" s="16">
        <f>2^(U4)</f>
        <v>22.361947597286019</v>
      </c>
      <c r="W4" s="15">
        <v>0.13839490031974999</v>
      </c>
      <c r="X4" s="15">
        <v>0.17121140550521999</v>
      </c>
      <c r="Y4" s="14">
        <v>3.367604857561</v>
      </c>
      <c r="Z4" s="34">
        <v>2.2271917583444001E-36</v>
      </c>
      <c r="AA4" s="17">
        <f>-(LOG10(Z4))</f>
        <v>35.652242389160129</v>
      </c>
      <c r="AD4" s="21" t="s">
        <v>24</v>
      </c>
      <c r="AE4" s="12">
        <v>1.8196010847120001</v>
      </c>
      <c r="AF4" s="19">
        <f>2^(AE4)</f>
        <v>3.5298358258714209</v>
      </c>
      <c r="AG4" s="14">
        <v>3.4762586671169999</v>
      </c>
      <c r="AH4" s="15">
        <v>1.0130506381227</v>
      </c>
      <c r="AI4" s="15">
        <v>0.89484175928209997</v>
      </c>
      <c r="AJ4" s="34">
        <v>3.4468694286006002E-6</v>
      </c>
      <c r="AK4" s="17">
        <f>-(LOG10(AJ4))</f>
        <v>5.4625751678575858</v>
      </c>
      <c r="AM4" s="37" t="s">
        <v>34</v>
      </c>
      <c r="AN4" s="12">
        <v>2.8791834654047999</v>
      </c>
      <c r="AO4" s="19">
        <f>2^(AN4)</f>
        <v>7.3573359313058564</v>
      </c>
      <c r="AP4" s="15">
        <v>0.17053344404724999</v>
      </c>
      <c r="AQ4" s="14">
        <v>1.6884177302045</v>
      </c>
      <c r="AR4" s="15">
        <v>0.86501370063936001</v>
      </c>
      <c r="AS4" s="34">
        <v>4.5741988927045001E-4</v>
      </c>
      <c r="AT4" s="38">
        <f>-(LOG10(AS4))</f>
        <v>3.3396849555740213</v>
      </c>
      <c r="AV4" s="39" t="s">
        <v>61</v>
      </c>
      <c r="AW4" s="12">
        <v>6.6042998317797998</v>
      </c>
      <c r="AX4" s="16">
        <f>2^(AW4)</f>
        <v>97.295409375466932</v>
      </c>
      <c r="AY4" s="15">
        <v>1.5741548681285002E-2</v>
      </c>
      <c r="AZ4" s="15">
        <v>1.0232834728512E-2</v>
      </c>
      <c r="BA4" s="14">
        <v>1.6405432253504999</v>
      </c>
      <c r="BB4" s="34">
        <v>8.3151461965817995E-8</v>
      </c>
      <c r="BC4" s="38">
        <f>-(LOG10(BB4))</f>
        <v>7.0801301106283967</v>
      </c>
      <c r="BD4" s="23"/>
    </row>
    <row r="5" spans="2:56" ht="29.25" customHeight="1" x14ac:dyDescent="0.25">
      <c r="B5" s="29" t="s">
        <v>62</v>
      </c>
      <c r="C5" s="12">
        <v>2.6985913396336998</v>
      </c>
      <c r="D5" s="19">
        <f>2^(C5)</f>
        <v>6.4916775432158325</v>
      </c>
      <c r="E5" s="30">
        <v>1.0407296504045001</v>
      </c>
      <c r="F5" s="31">
        <v>0.25998768984125997</v>
      </c>
      <c r="G5" s="31">
        <v>6.7352097151218995E-2</v>
      </c>
      <c r="H5" s="32">
        <v>5.0274129891872998E-12</v>
      </c>
      <c r="I5" s="17">
        <f>-(LOG10(H5))</f>
        <v>11.298655437119649</v>
      </c>
      <c r="K5" s="33" t="s">
        <v>21</v>
      </c>
      <c r="L5" s="12">
        <v>1.5642432958279</v>
      </c>
      <c r="M5" s="19">
        <f>2^(L5)</f>
        <v>2.9572235261339554</v>
      </c>
      <c r="N5" s="15">
        <v>0.34045145478657002</v>
      </c>
      <c r="O5" s="14">
        <v>2.5871945720788001</v>
      </c>
      <c r="P5" s="14">
        <v>1.9475981426228</v>
      </c>
      <c r="Q5" s="34">
        <v>8.8846870292884006E-5</v>
      </c>
      <c r="R5" s="17">
        <f>-(LOG10(Q5))</f>
        <v>4.0513578659843965</v>
      </c>
      <c r="T5" s="40" t="s">
        <v>63</v>
      </c>
      <c r="U5" s="12">
        <v>3.2961468776451999</v>
      </c>
      <c r="V5" s="19">
        <f>2^(U5)</f>
        <v>9.8228854670270049</v>
      </c>
      <c r="W5" s="15">
        <v>0.14116279832614001</v>
      </c>
      <c r="X5" s="15">
        <v>0.16487024233836001</v>
      </c>
      <c r="Y5" s="14">
        <v>1.4761334625642</v>
      </c>
      <c r="Z5" s="34">
        <v>1.2530473904087001E-20</v>
      </c>
      <c r="AA5" s="17">
        <f>-(LOG10(Z5))</f>
        <v>19.902032503623733</v>
      </c>
      <c r="AD5" s="21" t="s">
        <v>64</v>
      </c>
      <c r="AE5" s="12">
        <v>1.5675937010272001</v>
      </c>
      <c r="AF5" s="19">
        <f>2^(AE5)</f>
        <v>2.9640991376669024</v>
      </c>
      <c r="AG5" s="14">
        <v>1.0310714386241</v>
      </c>
      <c r="AH5" s="15">
        <v>0.39908055441196999</v>
      </c>
      <c r="AI5" s="15">
        <v>0.17896835185641999</v>
      </c>
      <c r="AJ5" s="34">
        <v>3.5490411219177001E-3</v>
      </c>
      <c r="AK5" s="17">
        <f>-(LOG10(AJ5))</f>
        <v>2.4498889685536533</v>
      </c>
      <c r="AM5" s="37" t="s">
        <v>28</v>
      </c>
      <c r="AN5" s="12">
        <v>2.5665158943452999</v>
      </c>
      <c r="AO5" s="19">
        <f>2^(AN5)</f>
        <v>5.92377109882423</v>
      </c>
      <c r="AP5" s="15">
        <v>0.87890313470505999</v>
      </c>
      <c r="AQ5" s="14">
        <v>6.2522620191208</v>
      </c>
      <c r="AR5" s="15">
        <v>2.9529778056309</v>
      </c>
      <c r="AS5" s="34">
        <v>2.6513589198492E-8</v>
      </c>
      <c r="AT5" s="38">
        <f>-(LOG10(AS5))</f>
        <v>7.5765314769599321</v>
      </c>
      <c r="AV5" s="39" t="s">
        <v>58</v>
      </c>
      <c r="AW5" s="12">
        <v>5.8760164807133997</v>
      </c>
      <c r="AX5" s="16">
        <f>2^(AW5)</f>
        <v>58.729623365473188</v>
      </c>
      <c r="AY5" s="15">
        <v>0.13905034668468</v>
      </c>
      <c r="AZ5" s="15">
        <v>0.17395819038470001</v>
      </c>
      <c r="BA5" s="14">
        <v>8.9185895341783006</v>
      </c>
      <c r="BB5" s="34">
        <v>6.1288060848620001E-9</v>
      </c>
      <c r="BC5" s="38">
        <f>-(LOG10(BB5))</f>
        <v>8.2126241194876144</v>
      </c>
      <c r="BD5" s="23"/>
    </row>
    <row r="6" spans="2:56" x14ac:dyDescent="0.25">
      <c r="B6" s="29" t="s">
        <v>65</v>
      </c>
      <c r="C6" s="12">
        <v>1.8067232294574</v>
      </c>
      <c r="D6" s="19">
        <f>2^(C6)</f>
        <v>3.4984678396503948</v>
      </c>
      <c r="E6" s="30">
        <v>1.8821706443485</v>
      </c>
      <c r="F6" s="31">
        <v>0.78630423269062999</v>
      </c>
      <c r="G6" s="31">
        <v>0.31430978670568999</v>
      </c>
      <c r="H6" s="32">
        <v>2.5349570012147001E-11</v>
      </c>
      <c r="I6" s="17">
        <f>-(LOG10(H6))</f>
        <v>10.596029402915876</v>
      </c>
      <c r="K6" s="33" t="s">
        <v>13</v>
      </c>
      <c r="L6" s="12">
        <v>1.5490974068411001</v>
      </c>
      <c r="M6" s="19">
        <f>2^(L6)</f>
        <v>2.9263400132488995</v>
      </c>
      <c r="N6" s="15">
        <v>0.44009578301678998</v>
      </c>
      <c r="O6" s="14">
        <v>1.0779977383662001</v>
      </c>
      <c r="P6" s="15">
        <v>0.21889431574146001</v>
      </c>
      <c r="Q6" s="34">
        <v>7.9499613914694006E-6</v>
      </c>
      <c r="R6" s="17">
        <f>-(LOG10(Q6))</f>
        <v>5.0996349804646002</v>
      </c>
      <c r="T6" s="40" t="s">
        <v>66</v>
      </c>
      <c r="U6" s="12">
        <v>1.9723206779288001</v>
      </c>
      <c r="V6" s="19">
        <f>2^(U6)</f>
        <v>3.9239881313435818</v>
      </c>
      <c r="W6" s="15">
        <v>1.0545691404365001</v>
      </c>
      <c r="X6" s="15">
        <v>1.4140793862098</v>
      </c>
      <c r="Y6" s="14">
        <v>4.5855552810455</v>
      </c>
      <c r="Z6" s="34">
        <v>9.6121665575702004E-18</v>
      </c>
      <c r="AA6" s="17">
        <f>-(LOG10(Z6))</f>
        <v>17.017178712440863</v>
      </c>
      <c r="AD6" s="21" t="s">
        <v>67</v>
      </c>
      <c r="AE6" s="12">
        <v>1.5032296215323999</v>
      </c>
      <c r="AF6" s="19">
        <f>2^(AE6)</f>
        <v>2.8347659427626395</v>
      </c>
      <c r="AG6" s="14">
        <v>1.0074591156021999</v>
      </c>
      <c r="AH6" s="15">
        <v>0.35814921549792</v>
      </c>
      <c r="AI6" s="15">
        <v>0.32810864507010001</v>
      </c>
      <c r="AJ6" s="34">
        <v>2.9634650094311002E-3</v>
      </c>
      <c r="AK6" s="17">
        <f>-(LOG10(AJ6))</f>
        <v>2.5282001962470333</v>
      </c>
      <c r="AM6" s="37" t="s">
        <v>27</v>
      </c>
      <c r="AN6" s="12">
        <v>2.5145722337748002</v>
      </c>
      <c r="AO6" s="19">
        <f>2^(AN6)</f>
        <v>5.7142819948395154</v>
      </c>
      <c r="AP6" s="15">
        <v>0.27285351047560003</v>
      </c>
      <c r="AQ6" s="14">
        <v>1.739581903847</v>
      </c>
      <c r="AR6" s="15">
        <v>0.62638923149746994</v>
      </c>
      <c r="AS6" s="34">
        <v>1.7383385253961999E-8</v>
      </c>
      <c r="AT6" s="38">
        <f>-(LOG10(AS6))</f>
        <v>7.7598656448060765</v>
      </c>
      <c r="AV6" s="39" t="s">
        <v>60</v>
      </c>
      <c r="AW6" s="12">
        <v>4.4823093074012004</v>
      </c>
      <c r="AX6" s="16">
        <f>2^(AW6)</f>
        <v>22.351648099769591</v>
      </c>
      <c r="AY6" s="15">
        <v>0.14429752957844</v>
      </c>
      <c r="AZ6" s="15">
        <v>0.18419102511322</v>
      </c>
      <c r="BA6" s="14">
        <v>3.5197109198429</v>
      </c>
      <c r="BB6" s="34">
        <v>2.8390387823242999E-11</v>
      </c>
      <c r="BC6" s="38">
        <f>-(LOG10(BB6))</f>
        <v>10.546828674809685</v>
      </c>
      <c r="BD6" s="23"/>
    </row>
    <row r="7" spans="2:56" x14ac:dyDescent="0.25">
      <c r="B7" s="29" t="s">
        <v>7</v>
      </c>
      <c r="C7" s="12">
        <v>1.6020231843581001</v>
      </c>
      <c r="D7" s="19">
        <f>2^(C7)</f>
        <v>3.0356872895743745</v>
      </c>
      <c r="E7" s="41">
        <v>58.571489713322997</v>
      </c>
      <c r="F7" s="42">
        <v>12.555503070383001</v>
      </c>
      <c r="G7" s="42">
        <v>25.262649106470001</v>
      </c>
      <c r="H7" s="32">
        <v>3.1409351153190003E-11</v>
      </c>
      <c r="I7" s="17">
        <f>-(LOG10(H7))</f>
        <v>10.502941035059621</v>
      </c>
      <c r="K7" s="33" t="s">
        <v>32</v>
      </c>
      <c r="L7" s="12">
        <v>1.3329324557822999</v>
      </c>
      <c r="M7" s="19">
        <f>2^(L7)</f>
        <v>2.5191420157312039</v>
      </c>
      <c r="N7" s="15">
        <v>0.20759235047961999</v>
      </c>
      <c r="O7" s="14">
        <v>1.0209272698644001</v>
      </c>
      <c r="P7" s="15">
        <v>0.80261249105203003</v>
      </c>
      <c r="Q7" s="34">
        <v>6.6691926840643997E-3</v>
      </c>
      <c r="R7" s="17">
        <f>-(LOG10(Q7))</f>
        <v>2.1759267349104734</v>
      </c>
      <c r="T7" s="40" t="s">
        <v>68</v>
      </c>
      <c r="U7" s="12">
        <v>2.3110201541267998</v>
      </c>
      <c r="V7" s="19">
        <f>2^(U7)</f>
        <v>4.9623385131356441</v>
      </c>
      <c r="W7" s="15">
        <v>0.22973553453077999</v>
      </c>
      <c r="X7" s="15">
        <v>0.69118678518773002</v>
      </c>
      <c r="Y7" s="14">
        <v>1.8465699968959</v>
      </c>
      <c r="Z7" s="34">
        <v>3.0758647913471999E-15</v>
      </c>
      <c r="AA7" s="17">
        <f>-(LOG10(Z7))</f>
        <v>14.51203275913797</v>
      </c>
      <c r="AD7" s="21" t="s">
        <v>69</v>
      </c>
      <c r="AE7" s="12">
        <v>1.3908786703222999</v>
      </c>
      <c r="AF7" s="19">
        <f>2^(AE7)</f>
        <v>2.6223834784795219</v>
      </c>
      <c r="AG7" s="14">
        <v>1.7866657753258</v>
      </c>
      <c r="AH7" s="15">
        <v>0.75722976990988999</v>
      </c>
      <c r="AI7" s="15">
        <v>0.44742087964104998</v>
      </c>
      <c r="AJ7" s="34">
        <v>1.4463869674937E-3</v>
      </c>
      <c r="AK7" s="17">
        <f>-(LOG10(AJ7))</f>
        <v>2.8397155000124279</v>
      </c>
      <c r="AM7" s="37" t="s">
        <v>21</v>
      </c>
      <c r="AN7" s="12">
        <v>2.3830601234716</v>
      </c>
      <c r="AO7" s="19">
        <f>2^(AN7)</f>
        <v>5.2164203277691179</v>
      </c>
      <c r="AP7" s="15">
        <v>0.93924573798332001</v>
      </c>
      <c r="AQ7" s="14">
        <v>5.9862083161794999</v>
      </c>
      <c r="AR7" s="14">
        <v>3.4003986852720001</v>
      </c>
      <c r="AS7" s="34">
        <v>1.9650626575307E-7</v>
      </c>
      <c r="AT7" s="38">
        <f>-(LOG10(AS7))</f>
        <v>6.7066235972549704</v>
      </c>
      <c r="AV7" s="39" t="s">
        <v>70</v>
      </c>
      <c r="AW7" s="12">
        <v>4.3563723183362004</v>
      </c>
      <c r="AX7" s="16">
        <f>2^(AW7)</f>
        <v>20.48324407904547</v>
      </c>
      <c r="AY7" s="15">
        <v>6.8213377618900006E-2</v>
      </c>
      <c r="AZ7" s="15">
        <v>0.11256118201363</v>
      </c>
      <c r="BA7" s="14">
        <v>1.6405432253504999</v>
      </c>
      <c r="BB7" s="34">
        <v>3.3124027366105998E-10</v>
      </c>
      <c r="BC7" s="38">
        <f>-(LOG10(BB7))</f>
        <v>9.4798568652282587</v>
      </c>
      <c r="BD7" s="23"/>
    </row>
    <row r="8" spans="2:56" x14ac:dyDescent="0.25">
      <c r="B8" s="29" t="s">
        <v>71</v>
      </c>
      <c r="C8" s="12">
        <v>1.3957784626123999</v>
      </c>
      <c r="D8" s="19">
        <f>2^(C8)</f>
        <v>2.6313049610649895</v>
      </c>
      <c r="E8" s="30">
        <v>12.701883951346</v>
      </c>
      <c r="F8" s="31">
        <v>6.7469976095388997</v>
      </c>
      <c r="G8" s="31">
        <v>3.1262598427691</v>
      </c>
      <c r="H8" s="32">
        <v>7.8381351866739998E-8</v>
      </c>
      <c r="I8" s="17">
        <f>-(LOG10(H8))</f>
        <v>7.1057872503858261</v>
      </c>
      <c r="K8" s="33" t="s">
        <v>72</v>
      </c>
      <c r="L8" s="12">
        <v>1.3188846812966999</v>
      </c>
      <c r="M8" s="19">
        <f>2^(L8)</f>
        <v>2.4947317248811518</v>
      </c>
      <c r="N8" s="15">
        <v>0.53420431523421996</v>
      </c>
      <c r="O8" s="14">
        <v>1.1921386753697001</v>
      </c>
      <c r="P8" s="15">
        <v>0.35921118480649999</v>
      </c>
      <c r="Q8" s="34">
        <v>3.4821631923770001E-3</v>
      </c>
      <c r="R8" s="17">
        <f>-(LOG10(Q8))</f>
        <v>2.4581508794311975</v>
      </c>
      <c r="T8" s="40" t="s">
        <v>37</v>
      </c>
      <c r="U8" s="12">
        <v>1.7026882094742</v>
      </c>
      <c r="V8" s="19">
        <f>2^(U8)</f>
        <v>3.2550691893706958</v>
      </c>
      <c r="W8" s="15">
        <v>0.54250800925340004</v>
      </c>
      <c r="X8" s="15">
        <v>0.83703353802550995</v>
      </c>
      <c r="Y8" s="14">
        <v>2.0654643126373999</v>
      </c>
      <c r="Z8" s="34">
        <v>5.4640467515466003E-11</v>
      </c>
      <c r="AA8" s="17">
        <f>-(LOG10(Z8))</f>
        <v>10.262485593394635</v>
      </c>
      <c r="AD8" s="21" t="s">
        <v>73</v>
      </c>
      <c r="AE8" s="12">
        <v>1.3475022227233</v>
      </c>
      <c r="AF8" s="19">
        <f>2^(AE8)</f>
        <v>2.5447117097620864</v>
      </c>
      <c r="AG8" s="14">
        <v>2.8911977744625998</v>
      </c>
      <c r="AH8" s="15">
        <v>1.0539819770367</v>
      </c>
      <c r="AI8" s="15">
        <v>1.3720906975659</v>
      </c>
      <c r="AJ8" s="34">
        <v>1.4556065608639E-2</v>
      </c>
      <c r="AK8" s="17">
        <f>-(LOG10(AJ8))</f>
        <v>1.8369559955833519</v>
      </c>
      <c r="AM8" s="37" t="s">
        <v>74</v>
      </c>
      <c r="AN8" s="12">
        <v>2.3448535526818999</v>
      </c>
      <c r="AO8" s="19">
        <f>2^(AN8)</f>
        <v>5.0800882265334861</v>
      </c>
      <c r="AP8" s="15">
        <v>0.17840421838789</v>
      </c>
      <c r="AQ8" s="14">
        <v>1.1256118201362999</v>
      </c>
      <c r="AR8" s="15">
        <v>0.68604534878293999</v>
      </c>
      <c r="AS8" s="34">
        <v>6.9219533695027002E-8</v>
      </c>
      <c r="AT8" s="38">
        <f>-(LOG10(AS8))</f>
        <v>7.1597713307043991</v>
      </c>
      <c r="AV8" s="39" t="s">
        <v>75</v>
      </c>
      <c r="AW8" s="12">
        <v>3.3021802179725999</v>
      </c>
      <c r="AX8" s="19">
        <f>2^(AW8)</f>
        <v>9.8640507200932959</v>
      </c>
      <c r="AY8" s="15">
        <v>0.10494365787523</v>
      </c>
      <c r="AZ8" s="15">
        <v>0.21488952929874999</v>
      </c>
      <c r="BA8" s="14">
        <v>1.2826065216377001</v>
      </c>
      <c r="BB8" s="34">
        <v>5.6662778383212996E-6</v>
      </c>
      <c r="BC8" s="38">
        <f>-(LOG10(BB8))</f>
        <v>5.2467021342470215</v>
      </c>
      <c r="BD8" s="23"/>
    </row>
    <row r="9" spans="2:56" x14ac:dyDescent="0.25">
      <c r="B9" s="29" t="s">
        <v>19</v>
      </c>
      <c r="C9" s="12">
        <v>1.1026091498067001</v>
      </c>
      <c r="D9" s="19">
        <f>2^(C9)</f>
        <v>2.1474270905457216</v>
      </c>
      <c r="E9" s="30">
        <v>6.4215233748361999</v>
      </c>
      <c r="F9" s="31">
        <v>4.1978500164612997</v>
      </c>
      <c r="G9" s="31">
        <v>1.9195347688097</v>
      </c>
      <c r="H9" s="32">
        <v>1.1329146497550999E-5</v>
      </c>
      <c r="I9" s="17">
        <f>-(LOG10(H9))</f>
        <v>4.9458028072916029</v>
      </c>
      <c r="K9" s="33" t="s">
        <v>11</v>
      </c>
      <c r="L9" s="12">
        <v>1.2833089087356</v>
      </c>
      <c r="M9" s="19">
        <f>2^(L9)</f>
        <v>2.4339658203378969</v>
      </c>
      <c r="N9" s="15">
        <v>0.85528048397602996</v>
      </c>
      <c r="O9" s="14">
        <v>1.5028556705458</v>
      </c>
      <c r="P9" s="15">
        <v>0.12909151953983999</v>
      </c>
      <c r="Q9" s="34">
        <v>4.6902839201290996E-3</v>
      </c>
      <c r="R9" s="17">
        <f>-(LOG10(Q9))</f>
        <v>2.3288008670475513</v>
      </c>
      <c r="T9" s="40" t="s">
        <v>9</v>
      </c>
      <c r="U9" s="12">
        <v>1.5416284537283</v>
      </c>
      <c r="V9" s="19">
        <f>2^(U9)</f>
        <v>2.9112292543793279</v>
      </c>
      <c r="W9" s="15">
        <v>1.2012677347753999</v>
      </c>
      <c r="X9" s="15">
        <v>1.3253031018737</v>
      </c>
      <c r="Y9" s="14">
        <v>3.6201752218780001</v>
      </c>
      <c r="Z9" s="34">
        <v>1.2820204245691E-10</v>
      </c>
      <c r="AA9" s="17">
        <f>-(LOG10(Z9))</f>
        <v>9.8921050557789822</v>
      </c>
      <c r="AD9" s="21" t="s">
        <v>76</v>
      </c>
      <c r="AE9" s="12">
        <v>1.3088802373777999</v>
      </c>
      <c r="AF9" s="19">
        <f>2^(AE9)</f>
        <v>2.4774917227037885</v>
      </c>
      <c r="AG9" s="14">
        <v>1.6502390200879999</v>
      </c>
      <c r="AH9" s="15">
        <v>0.76746260463839999</v>
      </c>
      <c r="AI9" s="15">
        <v>0.35793670371283998</v>
      </c>
      <c r="AJ9" s="34">
        <v>6.3340946576084002E-3</v>
      </c>
      <c r="AK9" s="17">
        <f>-(LOG10(AJ9))</f>
        <v>2.1983154507573142</v>
      </c>
      <c r="AM9" s="37" t="s">
        <v>33</v>
      </c>
      <c r="AN9" s="12">
        <v>2.2699804328944002</v>
      </c>
      <c r="AO9" s="19">
        <f>2^(AN9)</f>
        <v>4.8231658942795104</v>
      </c>
      <c r="AP9" s="15">
        <v>0.80806616563928002</v>
      </c>
      <c r="AQ9" s="14">
        <v>4.4205846027172004</v>
      </c>
      <c r="AR9" s="15">
        <v>2.0581360463488001</v>
      </c>
      <c r="AS9" s="34">
        <v>5.6807661031450998E-8</v>
      </c>
      <c r="AT9" s="38">
        <f>-(LOG10(AS9))</f>
        <v>7.2455930917656195</v>
      </c>
      <c r="AV9" s="39" t="s">
        <v>77</v>
      </c>
      <c r="AW9" s="12">
        <v>3.1012019782825</v>
      </c>
      <c r="AX9" s="19">
        <f>2^(AW9)</f>
        <v>8.5813342430535879</v>
      </c>
      <c r="AY9" s="15">
        <v>0.22562886443175001</v>
      </c>
      <c r="AZ9" s="15">
        <v>0.28651937239834002</v>
      </c>
      <c r="BA9" s="14">
        <v>2.0879641049915998</v>
      </c>
      <c r="BB9" s="34">
        <v>1.1348556426593999E-8</v>
      </c>
      <c r="BC9" s="38">
        <f>-(LOG10(BB9))</f>
        <v>7.9450593786327008</v>
      </c>
      <c r="BD9" s="23"/>
    </row>
    <row r="10" spans="2:56" x14ac:dyDescent="0.25">
      <c r="B10" s="29" t="s">
        <v>78</v>
      </c>
      <c r="C10" s="12">
        <v>1.0628630780965</v>
      </c>
      <c r="D10" s="19">
        <f>2^(C10)</f>
        <v>2.0890732485793313</v>
      </c>
      <c r="E10" s="30">
        <v>1.4088600852549999</v>
      </c>
      <c r="F10" s="31">
        <v>0.67850445885401001</v>
      </c>
      <c r="G10" s="31">
        <v>0.66790829674958996</v>
      </c>
      <c r="H10" s="32">
        <v>2.2187666712502E-4</v>
      </c>
      <c r="I10" s="17">
        <f>-(LOG10(H10))</f>
        <v>3.6538883664099497</v>
      </c>
      <c r="K10" s="33" t="s">
        <v>31</v>
      </c>
      <c r="L10" s="12">
        <v>1.1880291709052999</v>
      </c>
      <c r="M10" s="19">
        <f>2^(L10)</f>
        <v>2.2784128228723279</v>
      </c>
      <c r="N10" s="15">
        <v>3.4183540378977</v>
      </c>
      <c r="O10" s="18">
        <v>11.325317416012</v>
      </c>
      <c r="P10" s="15">
        <v>8.0541882843332999</v>
      </c>
      <c r="Q10" s="34">
        <v>2.3498620675961E-3</v>
      </c>
      <c r="R10" s="17">
        <f>-(LOG10(Q10))</f>
        <v>2.6289576292346291</v>
      </c>
      <c r="T10" s="40" t="s">
        <v>79</v>
      </c>
      <c r="U10" s="12">
        <v>1.3512884318377001</v>
      </c>
      <c r="V10" s="19">
        <f>2^(U10)</f>
        <v>2.5513988226044866</v>
      </c>
      <c r="W10" s="15">
        <v>1.1099271005644</v>
      </c>
      <c r="X10" s="15">
        <v>1.4901733442120999</v>
      </c>
      <c r="Y10" s="14">
        <v>3.1374851922942999</v>
      </c>
      <c r="Z10" s="34">
        <v>8.9150391010712998E-9</v>
      </c>
      <c r="AA10" s="17">
        <f>-(LOG10(Z10))</f>
        <v>8.0498767476829887</v>
      </c>
      <c r="AD10" s="21" t="s">
        <v>22</v>
      </c>
      <c r="AE10" s="12">
        <v>1.2560429231312999</v>
      </c>
      <c r="AF10" s="19">
        <f>2^(AE10)</f>
        <v>2.3883974328058328</v>
      </c>
      <c r="AG10" s="14">
        <v>1.1019084076898999</v>
      </c>
      <c r="AH10" s="15">
        <v>0.57303874479667005</v>
      </c>
      <c r="AI10" s="15">
        <v>0.11931223457095</v>
      </c>
      <c r="AJ10" s="34">
        <v>2.6883014628768E-2</v>
      </c>
      <c r="AK10" s="17">
        <f>-(LOG10(AJ10))</f>
        <v>1.5705220316290727</v>
      </c>
      <c r="AM10" s="37" t="s">
        <v>35</v>
      </c>
      <c r="AN10" s="12">
        <v>2.2295693508540002</v>
      </c>
      <c r="AO10" s="19">
        <f>2^(AN10)</f>
        <v>4.6899396257800188</v>
      </c>
      <c r="AP10" s="15">
        <v>0.45388132031036998</v>
      </c>
      <c r="AQ10" s="14">
        <v>2.2921549791867002</v>
      </c>
      <c r="AR10" s="15">
        <v>0.83518564199663003</v>
      </c>
      <c r="AS10" s="34">
        <v>2.6513589198492E-8</v>
      </c>
      <c r="AT10" s="38">
        <f>-(LOG10(AS10))</f>
        <v>7.5765314769599321</v>
      </c>
      <c r="AV10" s="39" t="s">
        <v>63</v>
      </c>
      <c r="AW10" s="12">
        <v>2.9129109277705001</v>
      </c>
      <c r="AX10" s="19">
        <f>2^(AW10)</f>
        <v>7.531362714400414</v>
      </c>
      <c r="AY10" s="15">
        <v>0.4223982229478</v>
      </c>
      <c r="AZ10" s="15">
        <v>0.66513425735328002</v>
      </c>
      <c r="BA10" s="14">
        <v>3.6390231544138998</v>
      </c>
      <c r="BB10" s="34">
        <v>6.7241539074820002E-7</v>
      </c>
      <c r="BC10" s="38">
        <f>-(LOG10(BB10))</f>
        <v>6.1723623546607049</v>
      </c>
      <c r="BD10" s="23"/>
    </row>
    <row r="11" spans="2:56" x14ac:dyDescent="0.25">
      <c r="B11" s="29" t="s">
        <v>18</v>
      </c>
      <c r="C11" s="12">
        <v>1.4349554577181001</v>
      </c>
      <c r="D11" s="19">
        <f>2^(C11)</f>
        <v>2.7037381885892229</v>
      </c>
      <c r="E11" s="30">
        <v>2.7014684542413998</v>
      </c>
      <c r="F11" s="31">
        <v>2.0735603555631998</v>
      </c>
      <c r="G11" s="31">
        <v>4.4901398100812999E-2</v>
      </c>
      <c r="H11" s="32">
        <v>4.4819445704224E-4</v>
      </c>
      <c r="I11" s="17">
        <f>-(LOG10(H11))</f>
        <v>3.3485335188202665</v>
      </c>
      <c r="K11" s="33" t="s">
        <v>27</v>
      </c>
      <c r="L11" s="12">
        <v>1.0050947319831001</v>
      </c>
      <c r="M11" s="19">
        <f>2^(L11)</f>
        <v>2.0070752836919974</v>
      </c>
      <c r="N11" s="15">
        <v>0.47607845709992003</v>
      </c>
      <c r="O11" s="14">
        <v>1.7501610340533</v>
      </c>
      <c r="P11" s="14">
        <v>1.6669644044926999</v>
      </c>
      <c r="Q11" s="34">
        <v>4.0129914662059001E-2</v>
      </c>
      <c r="R11" s="17">
        <f>-(LOG10(Q11))</f>
        <v>1.396531763810549</v>
      </c>
      <c r="T11" s="40" t="s">
        <v>80</v>
      </c>
      <c r="U11" s="12">
        <v>1.6049703613766</v>
      </c>
      <c r="V11" s="19">
        <f>2^(U11)</f>
        <v>3.0418950133672089</v>
      </c>
      <c r="W11" s="15">
        <v>0.40134521092726</v>
      </c>
      <c r="X11" s="15">
        <v>0.25998768984125997</v>
      </c>
      <c r="Y11" s="14">
        <v>1.0944715787073001</v>
      </c>
      <c r="Z11" s="34">
        <v>1.7038087534674002E-8</v>
      </c>
      <c r="AA11" s="17">
        <f>-(LOG10(Z11))</f>
        <v>7.7685791548598484</v>
      </c>
      <c r="AD11" s="21" t="s">
        <v>81</v>
      </c>
      <c r="AE11" s="12">
        <v>1.1871278681405999</v>
      </c>
      <c r="AF11" s="19">
        <f>2^(AE11)</f>
        <v>2.2769898620994753</v>
      </c>
      <c r="AG11" s="14">
        <v>1.1884869254370001</v>
      </c>
      <c r="AH11" s="15">
        <v>0.57303874479667005</v>
      </c>
      <c r="AI11" s="15">
        <v>0.35793670371283998</v>
      </c>
      <c r="AJ11" s="34">
        <v>1.8315806812486998E-2</v>
      </c>
      <c r="AK11" s="17">
        <f>-(LOG10(AJ11))</f>
        <v>1.7371739458777613</v>
      </c>
      <c r="AM11" s="37" t="s">
        <v>31</v>
      </c>
      <c r="AN11" s="12">
        <v>2.2286633616884002</v>
      </c>
      <c r="AO11" s="19">
        <f>2^(AN11)</f>
        <v>4.6869953440817866</v>
      </c>
      <c r="AP11" s="15">
        <v>5.4150927463618999</v>
      </c>
      <c r="AQ11" s="18">
        <v>28.375650702163998</v>
      </c>
      <c r="AR11" s="43">
        <v>12.736581040449</v>
      </c>
      <c r="AS11" s="34">
        <v>2.0060992880891E-7</v>
      </c>
      <c r="AT11" s="38">
        <f>-(LOG10(AS11))</f>
        <v>6.6976475761998886</v>
      </c>
      <c r="AV11" s="39" t="s">
        <v>29</v>
      </c>
      <c r="AW11" s="12">
        <v>2.6594413859722001</v>
      </c>
      <c r="AX11" s="19">
        <f>2^(AW11)</f>
        <v>6.3178837256794038</v>
      </c>
      <c r="AY11" s="15">
        <v>0.24399400455990999</v>
      </c>
      <c r="AZ11" s="15">
        <v>0.72653126572435001</v>
      </c>
      <c r="BA11" s="14">
        <v>2.2072763395625001</v>
      </c>
      <c r="BB11" s="34">
        <v>2.6426060868581002E-3</v>
      </c>
      <c r="BC11" s="38">
        <f>-(LOG10(BB11))</f>
        <v>2.5779675690111628</v>
      </c>
      <c r="BD11" s="23"/>
    </row>
    <row r="12" spans="2:56" x14ac:dyDescent="0.25">
      <c r="B12" s="29" t="s">
        <v>15</v>
      </c>
      <c r="C12" s="12">
        <v>0.89731058025988997</v>
      </c>
      <c r="D12" s="19">
        <f>2^(C12)</f>
        <v>1.8625905709621515</v>
      </c>
      <c r="E12" s="30">
        <v>1.7714547240927001</v>
      </c>
      <c r="F12" s="31">
        <v>1.0589742488656</v>
      </c>
      <c r="G12" s="31">
        <v>0.85312656391543995</v>
      </c>
      <c r="H12" s="32">
        <v>5.1729681387809999E-4</v>
      </c>
      <c r="I12" s="17">
        <f>-(LOG10(H12))</f>
        <v>3.2862601964786444</v>
      </c>
      <c r="K12" s="33" t="s">
        <v>82</v>
      </c>
      <c r="L12" s="12">
        <v>0.88609559395951998</v>
      </c>
      <c r="M12" s="19">
        <f>2^(L12)</f>
        <v>1.8481676016851134</v>
      </c>
      <c r="N12" s="15">
        <v>0.83590519793125995</v>
      </c>
      <c r="O12" s="14">
        <v>1.2428679807045</v>
      </c>
      <c r="P12" s="15">
        <v>0.33676048575610001</v>
      </c>
      <c r="Q12" s="34">
        <v>3.2329069809736002E-2</v>
      </c>
      <c r="R12" s="17">
        <f>-(LOG10(Q12))</f>
        <v>1.4904067909749097</v>
      </c>
      <c r="T12" s="40" t="s">
        <v>83</v>
      </c>
      <c r="U12" s="12">
        <v>1.5371549771490001</v>
      </c>
      <c r="V12" s="19">
        <f>2^(U12)</f>
        <v>2.9022161607125354</v>
      </c>
      <c r="W12" s="15">
        <v>0.46223896706794998</v>
      </c>
      <c r="X12" s="15">
        <v>0.34876397417728999</v>
      </c>
      <c r="Y12" s="14">
        <v>1.2460137972976</v>
      </c>
      <c r="Z12" s="34">
        <v>3.5782344624083003E-8</v>
      </c>
      <c r="AA12" s="17">
        <f>-(LOG10(Z12))</f>
        <v>7.4463312058608704</v>
      </c>
      <c r="AD12" s="21" t="s">
        <v>7</v>
      </c>
      <c r="AE12" s="12">
        <v>1.1569654229238</v>
      </c>
      <c r="AF12" s="19">
        <f>2^(AE12)</f>
        <v>2.2298789932986947</v>
      </c>
      <c r="AG12" s="44">
        <v>196.84281907657001</v>
      </c>
      <c r="AH12" s="43">
        <v>94.295572023237995</v>
      </c>
      <c r="AI12" s="43">
        <v>72.422526384565003</v>
      </c>
      <c r="AJ12" s="34">
        <v>2.3599428010594998E-3</v>
      </c>
      <c r="AK12" s="17">
        <f>-(LOG10(AJ12))</f>
        <v>2.6270985230829744</v>
      </c>
      <c r="AM12" s="37" t="s">
        <v>40</v>
      </c>
      <c r="AN12" s="12">
        <v>1.9109413604347001</v>
      </c>
      <c r="AO12" s="19">
        <f>2^(AN12)</f>
        <v>3.7605439564269401</v>
      </c>
      <c r="AP12" s="15">
        <v>0.29384224205065002</v>
      </c>
      <c r="AQ12" s="14">
        <v>1.1870088285074001</v>
      </c>
      <c r="AR12" s="15">
        <v>0.53690505556926005</v>
      </c>
      <c r="AS12" s="34">
        <v>4.8296645872301001E-5</v>
      </c>
      <c r="AT12" s="38">
        <f>-(LOG10(AS12))</f>
        <v>4.3160830292843508</v>
      </c>
      <c r="AV12" s="39" t="s">
        <v>42</v>
      </c>
      <c r="AW12" s="12">
        <v>2.2775707506286</v>
      </c>
      <c r="AX12" s="19">
        <f>2^(AW12)</f>
        <v>4.8486084406378307</v>
      </c>
      <c r="AY12" s="15">
        <v>0.35418484532889999</v>
      </c>
      <c r="AZ12" s="15">
        <v>0.36838205022643</v>
      </c>
      <c r="BA12" s="14">
        <v>1.7598554599214999</v>
      </c>
      <c r="BB12" s="34">
        <v>2.7963336394416002E-3</v>
      </c>
      <c r="BC12" s="38">
        <f>-(LOG10(BB12))</f>
        <v>2.5534110127818703</v>
      </c>
      <c r="BD12" s="23"/>
    </row>
    <row r="13" spans="2:56" x14ac:dyDescent="0.25">
      <c r="B13" s="29" t="s">
        <v>14</v>
      </c>
      <c r="C13" s="12">
        <v>1.0493207291557001</v>
      </c>
      <c r="D13" s="19">
        <f>2^(C13)</f>
        <v>2.0695551999110169</v>
      </c>
      <c r="E13" s="30">
        <v>1.9624396865339999</v>
      </c>
      <c r="F13" s="31">
        <v>1.5028556705458</v>
      </c>
      <c r="G13" s="31">
        <v>0.45462665577073003</v>
      </c>
      <c r="H13" s="32">
        <v>5.7538681570371995E-4</v>
      </c>
      <c r="I13" s="17">
        <f>-(LOG10(H13))</f>
        <v>3.2400400936669689</v>
      </c>
      <c r="K13" s="33" t="s">
        <v>84</v>
      </c>
      <c r="L13" s="12">
        <v>0.83391484737807997</v>
      </c>
      <c r="M13" s="19">
        <f>2^(L13)</f>
        <v>1.7825157787257537</v>
      </c>
      <c r="N13" s="15">
        <v>0.93001373014869004</v>
      </c>
      <c r="O13" s="14">
        <v>1.6233377707161001</v>
      </c>
      <c r="P13" s="15">
        <v>0.86435191344064999</v>
      </c>
      <c r="Q13" s="34">
        <v>4.5791749651977E-2</v>
      </c>
      <c r="R13" s="17">
        <f>-(LOG10(Q13))</f>
        <v>1.3392127622447008</v>
      </c>
      <c r="T13" s="40" t="s">
        <v>38</v>
      </c>
      <c r="U13" s="12">
        <v>1.0657990452154</v>
      </c>
      <c r="V13" s="19">
        <f>2^(U13)</f>
        <v>2.0933289612490795</v>
      </c>
      <c r="W13" s="15">
        <v>1.0628728344556</v>
      </c>
      <c r="X13" s="15">
        <v>1.6994317287184999</v>
      </c>
      <c r="Y13" s="14">
        <v>2.6379571384227001</v>
      </c>
      <c r="Z13" s="34">
        <v>1.4040975504208E-4</v>
      </c>
      <c r="AA13" s="17">
        <f>-(LOG10(Z13))</f>
        <v>3.8526027183189342</v>
      </c>
      <c r="AD13" s="21" t="s">
        <v>65</v>
      </c>
      <c r="AE13" s="12">
        <v>1.0914197528313001</v>
      </c>
      <c r="AF13" s="19">
        <f>2^(AE13)</f>
        <v>2.1308362844699786</v>
      </c>
      <c r="AG13" s="14">
        <v>4.9244811457952</v>
      </c>
      <c r="AH13" s="15">
        <v>2.7321668725127002</v>
      </c>
      <c r="AI13" s="15">
        <v>1.1036381697813</v>
      </c>
      <c r="AJ13" s="34">
        <v>9.7318551719246995E-3</v>
      </c>
      <c r="AK13" s="17">
        <f>-(LOG10(AJ13))</f>
        <v>2.0118043628014273</v>
      </c>
      <c r="AM13" s="37" t="s">
        <v>41</v>
      </c>
      <c r="AN13" s="12">
        <v>1.8802278989921</v>
      </c>
      <c r="AO13" s="19">
        <f>2^(AN13)</f>
        <v>3.6813320875582889</v>
      </c>
      <c r="AP13" s="15">
        <v>0.43289258873532999</v>
      </c>
      <c r="AQ13" s="14">
        <v>1.6270207218334001</v>
      </c>
      <c r="AR13" s="15">
        <v>0.50707699692651997</v>
      </c>
      <c r="AS13" s="34">
        <v>4.8439483988230002E-4</v>
      </c>
      <c r="AT13" s="38">
        <f>-(LOG10(AS13))</f>
        <v>3.314800491917465</v>
      </c>
      <c r="AV13" s="39" t="s">
        <v>68</v>
      </c>
      <c r="AW13" s="12">
        <v>2.1671281732168</v>
      </c>
      <c r="AX13" s="19">
        <f>2^(AW13)</f>
        <v>4.4912846893437752</v>
      </c>
      <c r="AY13" s="15">
        <v>0.46437568609789998</v>
      </c>
      <c r="AZ13" s="15">
        <v>1.1870088285074001</v>
      </c>
      <c r="BA13" s="14">
        <v>2.8038375124171999</v>
      </c>
      <c r="BB13" s="34">
        <v>2.7075139944464999E-3</v>
      </c>
      <c r="BC13" s="38">
        <f>-(LOG10(BB13))</f>
        <v>2.5674292899398776</v>
      </c>
    </row>
    <row r="14" spans="2:56" x14ac:dyDescent="0.25">
      <c r="B14" s="29" t="s">
        <v>85</v>
      </c>
      <c r="C14" s="12">
        <v>0.84997023899997004</v>
      </c>
      <c r="D14" s="19">
        <f>2^(C14)</f>
        <v>1.8024637422583409</v>
      </c>
      <c r="E14" s="30">
        <v>2.7872732924396999</v>
      </c>
      <c r="F14" s="31">
        <v>2.0608780292294999</v>
      </c>
      <c r="G14" s="31">
        <v>1.0888589039447001</v>
      </c>
      <c r="H14" s="32">
        <v>1.2130401764467E-3</v>
      </c>
      <c r="I14" s="17">
        <f>-(LOG10(H14))</f>
        <v>2.9161248148628984</v>
      </c>
      <c r="K14" s="33" t="s">
        <v>86</v>
      </c>
      <c r="L14" s="12">
        <v>0.76664011741735005</v>
      </c>
      <c r="M14" s="19">
        <f>2^(L14)</f>
        <v>1.7013030133214555</v>
      </c>
      <c r="N14" s="15">
        <v>4.9988237995492</v>
      </c>
      <c r="O14" s="14">
        <v>7.4318432315598004</v>
      </c>
      <c r="P14" s="15">
        <v>3.0364570465675</v>
      </c>
      <c r="Q14" s="34">
        <v>4.0676345440208997E-2</v>
      </c>
      <c r="R14" s="17">
        <f>-(LOG10(Q14))</f>
        <v>1.3906580731152649</v>
      </c>
      <c r="T14" s="40" t="s">
        <v>87</v>
      </c>
      <c r="U14" s="12">
        <v>1.3406780376156</v>
      </c>
      <c r="V14" s="19">
        <f>2^(U14)</f>
        <v>2.5327032277836579</v>
      </c>
      <c r="W14" s="15">
        <v>0.72242137966907005</v>
      </c>
      <c r="X14" s="15">
        <v>0.72923376418888997</v>
      </c>
      <c r="Y14" s="14">
        <v>1.8409573221333</v>
      </c>
      <c r="Z14" s="34">
        <v>1.7638906094125001E-4</v>
      </c>
      <c r="AA14" s="17">
        <f>-(LOG10(Z14))</f>
        <v>3.7535283518581832</v>
      </c>
      <c r="AD14" s="21" t="s">
        <v>23</v>
      </c>
      <c r="AE14" s="12">
        <v>1.0158831444611001</v>
      </c>
      <c r="AF14" s="19">
        <f>2^(AE14)</f>
        <v>2.0221403655672048</v>
      </c>
      <c r="AG14" s="14">
        <v>2.0516485114608001</v>
      </c>
      <c r="AH14" s="15">
        <v>1.1051461506793001</v>
      </c>
      <c r="AI14" s="15">
        <v>0.74570146606842003</v>
      </c>
      <c r="AJ14" s="34">
        <v>4.3348535819965998E-2</v>
      </c>
      <c r="AK14" s="17">
        <f>-(LOG10(AJ14))</f>
        <v>1.3630255670700842</v>
      </c>
      <c r="AM14" s="37" t="s">
        <v>30</v>
      </c>
      <c r="AN14" s="12">
        <v>1.7044261752662999</v>
      </c>
      <c r="AO14" s="19">
        <f>2^(AN14)</f>
        <v>3.2589928236996206</v>
      </c>
      <c r="AP14" s="15">
        <v>0.69000455052964005</v>
      </c>
      <c r="AQ14" s="14">
        <v>2.7935638808837999</v>
      </c>
      <c r="AR14" s="15">
        <v>2.6845252778463</v>
      </c>
      <c r="AS14" s="34">
        <v>8.3509298224637005E-6</v>
      </c>
      <c r="AT14" s="38">
        <f>-(LOG10(AS14))</f>
        <v>5.0782651659196194</v>
      </c>
      <c r="AV14" s="39" t="s">
        <v>36</v>
      </c>
      <c r="AW14" s="12">
        <v>2.1172041842488998</v>
      </c>
      <c r="AX14" s="19">
        <f>2^(AW14)</f>
        <v>4.3385236220273065</v>
      </c>
      <c r="AY14" s="15">
        <v>0.34631407098826</v>
      </c>
      <c r="AZ14" s="15">
        <v>0.40931338914047999</v>
      </c>
      <c r="BA14" s="14">
        <v>1.580887108065</v>
      </c>
      <c r="BB14" s="34">
        <v>4.2536526078118002E-3</v>
      </c>
      <c r="BC14" s="38">
        <f>-(LOG10(BB14))</f>
        <v>2.3712379814457387</v>
      </c>
    </row>
    <row r="15" spans="2:56" x14ac:dyDescent="0.25">
      <c r="B15" s="29" t="s">
        <v>88</v>
      </c>
      <c r="C15" s="12">
        <v>0.84629881660865003</v>
      </c>
      <c r="D15" s="19">
        <f>2^(C15)</f>
        <v>1.7978825990971767</v>
      </c>
      <c r="E15" s="30">
        <v>1.7686868260863</v>
      </c>
      <c r="F15" s="31">
        <v>1.0779977383662001</v>
      </c>
      <c r="G15" s="31">
        <v>0.89802796201626001</v>
      </c>
      <c r="H15" s="32">
        <v>2.3874041584849002E-3</v>
      </c>
      <c r="I15" s="17">
        <f>-(LOG10(H15))</f>
        <v>2.6220740539962009</v>
      </c>
      <c r="N15" s="2"/>
      <c r="O15" s="2"/>
      <c r="P15" s="2"/>
      <c r="T15" s="40" t="s">
        <v>89</v>
      </c>
      <c r="U15" s="12">
        <v>1.2487649970382999</v>
      </c>
      <c r="V15" s="19">
        <f>2^(U15)</f>
        <v>2.3763790862977006</v>
      </c>
      <c r="W15" s="15">
        <v>0.46777476308074001</v>
      </c>
      <c r="X15" s="15">
        <v>0.74191609052260998</v>
      </c>
      <c r="Y15" s="14">
        <v>1.3133658944488</v>
      </c>
      <c r="Z15" s="34">
        <v>1.9933717865215999E-4</v>
      </c>
      <c r="AA15" s="17">
        <f>-(LOG10(Z15))</f>
        <v>3.7004116928818878</v>
      </c>
      <c r="AJ15" s="4"/>
      <c r="AM15" s="37" t="s">
        <v>90</v>
      </c>
      <c r="AN15" s="12">
        <v>1.6767330036382999</v>
      </c>
      <c r="AO15" s="19">
        <f>2^(AN15)</f>
        <v>3.1970315991314968</v>
      </c>
      <c r="AP15" s="15">
        <v>1.2173464313527</v>
      </c>
      <c r="AQ15" s="14">
        <v>3.9601070399340998</v>
      </c>
      <c r="AR15" s="15">
        <v>1.3720906975659</v>
      </c>
      <c r="AS15" s="34">
        <v>3.9962724909875001E-5</v>
      </c>
      <c r="AT15" s="38">
        <f>-(LOG10(AS15))</f>
        <v>4.3983449065077371</v>
      </c>
      <c r="AV15" s="39" t="s">
        <v>66</v>
      </c>
      <c r="AW15" s="12">
        <v>1.795177983548</v>
      </c>
      <c r="AX15" s="19">
        <f>2^(AW15)</f>
        <v>3.4705828838249939</v>
      </c>
      <c r="AY15" s="15">
        <v>1.6240031056191999</v>
      </c>
      <c r="AZ15" s="15">
        <v>2.0158684415169001</v>
      </c>
      <c r="BA15" s="14">
        <v>6.0550959044755004</v>
      </c>
      <c r="BB15" s="34">
        <v>3.1549856613602E-4</v>
      </c>
      <c r="BC15" s="38">
        <f>-(LOG10(BB15))</f>
        <v>3.5010026101777845</v>
      </c>
    </row>
    <row r="16" spans="2:56" x14ac:dyDescent="0.25">
      <c r="B16" s="29" t="s">
        <v>6</v>
      </c>
      <c r="C16" s="12">
        <v>0.73837204219985997</v>
      </c>
      <c r="D16" s="19">
        <f>2^(C16)</f>
        <v>1.6682922513911598</v>
      </c>
      <c r="E16" s="30">
        <v>5.9565165097617996</v>
      </c>
      <c r="F16" s="31">
        <v>4.8129428436466997</v>
      </c>
      <c r="G16" s="31">
        <v>2.4695768955447002</v>
      </c>
      <c r="H16" s="32">
        <v>4.3903987426427002E-3</v>
      </c>
      <c r="I16" s="17">
        <f>-(LOG10(H16))</f>
        <v>2.3574960346860503</v>
      </c>
      <c r="T16" s="40" t="s">
        <v>10</v>
      </c>
      <c r="U16" s="12">
        <v>0.90993478896616997</v>
      </c>
      <c r="V16" s="19">
        <f>2^(U16)</f>
        <v>1.8789605659046531</v>
      </c>
      <c r="W16" s="15">
        <v>0.88849526005277002</v>
      </c>
      <c r="X16" s="15">
        <v>1.0336095961981999</v>
      </c>
      <c r="Y16" s="14">
        <v>1.7567672006943</v>
      </c>
      <c r="Z16" s="34">
        <v>1.168969888948E-3</v>
      </c>
      <c r="AA16" s="17">
        <f>-(LOG10(Z16))</f>
        <v>2.932196675520923</v>
      </c>
      <c r="AJ16" s="4"/>
      <c r="AM16" s="37" t="s">
        <v>43</v>
      </c>
      <c r="AN16" s="12">
        <v>1.5878289662508001</v>
      </c>
      <c r="AO16" s="19">
        <f>2^(AN16)</f>
        <v>3.0059665729769973</v>
      </c>
      <c r="AP16" s="15">
        <v>0.92875137219578996</v>
      </c>
      <c r="AQ16" s="14">
        <v>2.8242623850693001</v>
      </c>
      <c r="AR16" s="15">
        <v>0.98432593521030998</v>
      </c>
      <c r="AS16" s="34">
        <v>2.1013248317725E-4</v>
      </c>
      <c r="AT16" s="38">
        <f>-(LOG10(AS16))</f>
        <v>3.677506807307529</v>
      </c>
      <c r="AV16" s="39" t="s">
        <v>20</v>
      </c>
      <c r="AW16" s="12">
        <v>1.5028836082678001</v>
      </c>
      <c r="AX16" s="19">
        <f>2^(AW16)</f>
        <v>2.8340861393563501</v>
      </c>
      <c r="AY16" s="15">
        <v>1.209475657012</v>
      </c>
      <c r="AZ16" s="15">
        <v>1.0437491423081999</v>
      </c>
      <c r="BA16" s="14">
        <v>3.4003986852720001</v>
      </c>
      <c r="BB16" s="34">
        <v>2.6678845351308E-2</v>
      </c>
      <c r="BC16" s="38">
        <f>-(LOG10(BB16))</f>
        <v>1.5738329704229079</v>
      </c>
    </row>
    <row r="17" spans="2:55" x14ac:dyDescent="0.25">
      <c r="B17" s="29" t="s">
        <v>8</v>
      </c>
      <c r="C17" s="12">
        <v>0.77810198218266002</v>
      </c>
      <c r="D17" s="19">
        <f>2^(C17)</f>
        <v>1.7148732910830249</v>
      </c>
      <c r="E17" s="30">
        <v>1.8655632563102</v>
      </c>
      <c r="F17" s="31">
        <v>1.1414093700348</v>
      </c>
      <c r="G17" s="31">
        <v>1.0383448310812999</v>
      </c>
      <c r="H17" s="32">
        <v>6.6587498242267999E-3</v>
      </c>
      <c r="I17" s="17">
        <f>-(LOG10(H17))</f>
        <v>2.1766073016713277</v>
      </c>
      <c r="T17" s="40" t="s">
        <v>91</v>
      </c>
      <c r="U17" s="12">
        <v>1.0085304605776999</v>
      </c>
      <c r="V17" s="19">
        <f>2^(U17)</f>
        <v>2.0118607603760075</v>
      </c>
      <c r="W17" s="15">
        <v>0.54250800925340004</v>
      </c>
      <c r="X17" s="15">
        <v>0.90044516969411004</v>
      </c>
      <c r="Y17" s="14">
        <v>1.3133658944488</v>
      </c>
      <c r="Z17" s="34">
        <v>1.1875029780036E-3</v>
      </c>
      <c r="AA17" s="17">
        <f>-(LOG10(Z17))</f>
        <v>2.9253652925840146</v>
      </c>
      <c r="AJ17" s="4"/>
      <c r="AM17" s="37" t="s">
        <v>16</v>
      </c>
      <c r="AN17" s="12">
        <v>1.4209728667224999</v>
      </c>
      <c r="AO17" s="19">
        <f>2^(AN17)</f>
        <v>2.6776601537787723</v>
      </c>
      <c r="AP17" s="15">
        <v>0.44863413741661001</v>
      </c>
      <c r="AQ17" s="14">
        <v>1.4018983578060999</v>
      </c>
      <c r="AR17" s="15">
        <v>1.3422626389231</v>
      </c>
      <c r="AS17" s="34">
        <v>3.3071857220376998E-2</v>
      </c>
      <c r="AT17" s="38">
        <f>-(LOG10(AS17))</f>
        <v>1.4805414156725274</v>
      </c>
      <c r="AV17" s="39" t="s">
        <v>83</v>
      </c>
      <c r="AW17" s="12">
        <v>1.4467969411874</v>
      </c>
      <c r="AX17" s="19">
        <f>2^(AW17)</f>
        <v>2.7260215010075943</v>
      </c>
      <c r="AY17" s="15">
        <v>0.80544257419239995</v>
      </c>
      <c r="AZ17" s="15">
        <v>1.0744476464938</v>
      </c>
      <c r="BA17" s="14">
        <v>2.3862446914188999</v>
      </c>
      <c r="BB17" s="34">
        <v>2.9614113452590001E-2</v>
      </c>
      <c r="BC17" s="38">
        <f>-(LOG10(BB17))</f>
        <v>1.5285012641512226</v>
      </c>
    </row>
    <row r="18" spans="2:55" x14ac:dyDescent="0.25">
      <c r="B18" s="29" t="s">
        <v>92</v>
      </c>
      <c r="C18" s="12">
        <v>0.69028949150361996</v>
      </c>
      <c r="D18" s="19">
        <f>2^(C18)</f>
        <v>1.6136072727504469</v>
      </c>
      <c r="E18" s="30">
        <v>4.5891748946027997</v>
      </c>
      <c r="F18" s="31">
        <v>3.0691229727602001</v>
      </c>
      <c r="G18" s="31">
        <v>2.6435698131854002</v>
      </c>
      <c r="H18" s="32">
        <v>1.2287685372472001E-2</v>
      </c>
      <c r="I18" s="17">
        <f>-(LOG10(H18))</f>
        <v>1.9105299173279118</v>
      </c>
      <c r="T18" s="40" t="s">
        <v>93</v>
      </c>
      <c r="U18" s="12">
        <v>0.93097599051818003</v>
      </c>
      <c r="V18" s="19">
        <f>2^(U18)</f>
        <v>1.9065653610520727</v>
      </c>
      <c r="W18" s="15">
        <v>0.53974011124701005</v>
      </c>
      <c r="X18" s="15">
        <v>0.49461072701506997</v>
      </c>
      <c r="Y18" s="14">
        <v>1.0046687825056999</v>
      </c>
      <c r="Z18" s="34">
        <v>2.6111051787681E-3</v>
      </c>
      <c r="AA18" s="17">
        <f>-(LOG10(Z18))</f>
        <v>2.5831756338689016</v>
      </c>
      <c r="AJ18" s="4"/>
      <c r="AM18" s="37" t="s">
        <v>94</v>
      </c>
      <c r="AN18" s="12">
        <v>1.3246503237667</v>
      </c>
      <c r="AO18" s="19">
        <f>2^(AN18)</f>
        <v>2.5047217164963178</v>
      </c>
      <c r="AP18" s="15">
        <v>0.44863413741661001</v>
      </c>
      <c r="AQ18" s="14">
        <v>1.1767759937789</v>
      </c>
      <c r="AR18" s="15">
        <v>0.68604534878293999</v>
      </c>
      <c r="AS18" s="34">
        <v>1.8873206524651999E-2</v>
      </c>
      <c r="AT18" s="38">
        <f>-(LOG10(AS18))</f>
        <v>1.7241543076963488</v>
      </c>
      <c r="AV18" s="4"/>
      <c r="AW18" s="4"/>
      <c r="AX18" s="4"/>
      <c r="BB18" s="4"/>
    </row>
    <row r="19" spans="2:55" x14ac:dyDescent="0.25">
      <c r="B19" s="29" t="s">
        <v>95</v>
      </c>
      <c r="C19" s="12">
        <v>0.73599164256089</v>
      </c>
      <c r="D19" s="19">
        <f>2^(C19)</f>
        <v>1.6655418933566311</v>
      </c>
      <c r="E19" s="30">
        <v>1.3507342271206999</v>
      </c>
      <c r="F19" s="31">
        <v>1.1984798385365001</v>
      </c>
      <c r="G19" s="31">
        <v>0.46585200529593002</v>
      </c>
      <c r="H19" s="32">
        <v>2.9005125611491999E-2</v>
      </c>
      <c r="I19" s="17">
        <f>-(LOG10(H19))</f>
        <v>1.5375252494082541</v>
      </c>
      <c r="T19" s="40" t="s">
        <v>39</v>
      </c>
      <c r="U19" s="12">
        <v>0.96974067763871996</v>
      </c>
      <c r="V19" s="19">
        <f>2^(U19)</f>
        <v>1.9584885280333233</v>
      </c>
      <c r="W19" s="15">
        <v>0.40964890494645001</v>
      </c>
      <c r="X19" s="15">
        <v>0.86873935385981005</v>
      </c>
      <c r="Y19" s="14">
        <v>1.0776335544194999</v>
      </c>
      <c r="Z19" s="34">
        <v>4.8117668879633004E-3</v>
      </c>
      <c r="AA19" s="17">
        <f>-(LOG10(Z19))</f>
        <v>2.3176954207593532</v>
      </c>
      <c r="AJ19" s="4"/>
      <c r="AM19" s="37" t="s">
        <v>39</v>
      </c>
      <c r="AN19" s="12">
        <v>1.2752980320906</v>
      </c>
      <c r="AO19" s="19">
        <f>2^(AN19)</f>
        <v>2.4204881514869738</v>
      </c>
      <c r="AP19" s="15">
        <v>0.83167848866120997</v>
      </c>
      <c r="AQ19" s="14">
        <v>2.1898266319016</v>
      </c>
      <c r="AR19" s="15">
        <v>1.6703712839933</v>
      </c>
      <c r="AS19" s="34">
        <v>9.9764987425776004E-3</v>
      </c>
      <c r="AT19" s="38">
        <f>-(LOG10(AS19))</f>
        <v>2.0010218478479662</v>
      </c>
      <c r="BB19" s="4"/>
    </row>
    <row r="20" spans="2:55" x14ac:dyDescent="0.25">
      <c r="B20" s="29" t="s">
        <v>17</v>
      </c>
      <c r="C20" s="12">
        <v>0.78487521077808997</v>
      </c>
      <c r="D20" s="19">
        <f>2^(C20)</f>
        <v>1.7229432830410669</v>
      </c>
      <c r="E20" s="30">
        <v>1.0434975484108999</v>
      </c>
      <c r="F20" s="31">
        <v>1.1857975122027999</v>
      </c>
      <c r="G20" s="31">
        <v>8.9802796201625998E-2</v>
      </c>
      <c r="H20" s="32">
        <v>2.9005125611491999E-2</v>
      </c>
      <c r="I20" s="17">
        <f>-(LOG10(H20))</f>
        <v>1.5375252494082541</v>
      </c>
      <c r="T20" s="40" t="s">
        <v>26</v>
      </c>
      <c r="U20" s="12">
        <v>0.96436719037398</v>
      </c>
      <c r="V20" s="19">
        <f>2^(U20)</f>
        <v>1.9512074752813549</v>
      </c>
      <c r="W20" s="15">
        <v>0.82760150391207998</v>
      </c>
      <c r="X20" s="15">
        <v>0.34242281101043998</v>
      </c>
      <c r="Y20" s="14">
        <v>1.3302039187365999</v>
      </c>
      <c r="Z20" s="34">
        <v>7.1459598752351998E-3</v>
      </c>
      <c r="AA20" s="17">
        <f>-(LOG10(Z20))</f>
        <v>2.1459394267024097</v>
      </c>
      <c r="AJ20" s="4"/>
      <c r="AM20" s="37" t="s">
        <v>38</v>
      </c>
      <c r="AN20" s="12">
        <v>1.2421916766065999</v>
      </c>
      <c r="AO20" s="19">
        <f>2^(AN20)</f>
        <v>2.3655762703093788</v>
      </c>
      <c r="AP20" s="15">
        <v>1.8470083786041001</v>
      </c>
      <c r="AQ20" s="14">
        <v>4.7787338182151</v>
      </c>
      <c r="AR20" s="15">
        <v>3.8179915062703</v>
      </c>
      <c r="AS20" s="34">
        <v>1.5631733410230001E-2</v>
      </c>
      <c r="AT20" s="38">
        <f>-(LOG10(AS20))</f>
        <v>1.8059928601921715</v>
      </c>
      <c r="BB20" s="4"/>
    </row>
    <row r="21" spans="2:55" x14ac:dyDescent="0.25">
      <c r="B21" s="29" t="s">
        <v>96</v>
      </c>
      <c r="C21" s="12">
        <v>0.61825845457315998</v>
      </c>
      <c r="D21" s="19">
        <f>2^(C21)</f>
        <v>1.5350210658791064</v>
      </c>
      <c r="E21" s="30">
        <v>6.2526815964461004</v>
      </c>
      <c r="F21" s="31">
        <v>4.3944260746339001</v>
      </c>
      <c r="G21" s="31">
        <v>3.7885554647560999</v>
      </c>
      <c r="H21" s="32">
        <v>3.6794035165218002E-2</v>
      </c>
      <c r="I21" s="17">
        <f>-(LOG10(H21))</f>
        <v>1.4342225809133822</v>
      </c>
      <c r="T21" s="40" t="s">
        <v>97</v>
      </c>
      <c r="U21" s="12">
        <v>0.80676203690630999</v>
      </c>
      <c r="V21" s="19">
        <f>2^(U21)</f>
        <v>1.7492809735801944</v>
      </c>
      <c r="W21" s="15">
        <v>0.82206570789929001</v>
      </c>
      <c r="X21" s="15">
        <v>0.88776284336039002</v>
      </c>
      <c r="Y21" s="14">
        <v>1.4761334625642</v>
      </c>
      <c r="Z21" s="34">
        <v>7.8610159704251004E-3</v>
      </c>
      <c r="AA21" s="17">
        <f>-(LOG10(Z21))</f>
        <v>2.1045213214115455</v>
      </c>
      <c r="AJ21" s="4"/>
      <c r="AM21" s="37" t="s">
        <v>98</v>
      </c>
      <c r="AN21" s="12">
        <v>1.2007567846747</v>
      </c>
      <c r="AO21" s="19">
        <f>2^(AN21)</f>
        <v>2.2986021558188114</v>
      </c>
      <c r="AP21" s="15">
        <v>0.44601054596973</v>
      </c>
      <c r="AQ21" s="14">
        <v>1.0846804812223001</v>
      </c>
      <c r="AR21" s="15">
        <v>0.74570146606842003</v>
      </c>
      <c r="AS21" s="34">
        <v>1.7084402826612E-2</v>
      </c>
      <c r="AT21" s="38">
        <f>-(LOG10(AS21))</f>
        <v>1.7674001970606985</v>
      </c>
      <c r="BB21" s="4"/>
    </row>
    <row r="22" spans="2:55" x14ac:dyDescent="0.25">
      <c r="T22" s="40" t="s">
        <v>33</v>
      </c>
      <c r="U22" s="12">
        <v>1.0042457453099001</v>
      </c>
      <c r="V22" s="19">
        <f>2^(U22)</f>
        <v>2.0058945220999105</v>
      </c>
      <c r="W22" s="15">
        <v>1.2261788168329</v>
      </c>
      <c r="X22" s="15">
        <v>2.7076766722492001</v>
      </c>
      <c r="Y22" s="14">
        <v>3.3732175323236002</v>
      </c>
      <c r="Z22" s="34">
        <v>9.2836004914052996E-3</v>
      </c>
      <c r="AA22" s="17">
        <f>-(LOG10(Z22))</f>
        <v>2.0322835571553028</v>
      </c>
      <c r="AJ22" s="4"/>
      <c r="AM22" s="37" t="s">
        <v>99</v>
      </c>
      <c r="AN22" s="12">
        <v>1.1967427071009999</v>
      </c>
      <c r="AO22" s="19">
        <f>2^(AN22)</f>
        <v>2.2922155370479063</v>
      </c>
      <c r="AP22" s="15">
        <v>1.1097791820306</v>
      </c>
      <c r="AQ22" s="14">
        <v>2.8754265587118999</v>
      </c>
      <c r="AR22" s="15">
        <v>2.8038375124171999</v>
      </c>
      <c r="AS22" s="34">
        <v>1.5052950067952001E-2</v>
      </c>
      <c r="AT22" s="38">
        <f>-(LOG10(AS22))</f>
        <v>1.8223783789618078</v>
      </c>
      <c r="BB22" s="4"/>
    </row>
    <row r="23" spans="2:55" x14ac:dyDescent="0.25">
      <c r="T23" s="40" t="s">
        <v>12</v>
      </c>
      <c r="U23" s="12">
        <v>0.74014199931289004</v>
      </c>
      <c r="V23" s="19">
        <f>2^(U23)</f>
        <v>1.6703402363813558</v>
      </c>
      <c r="W23" s="15">
        <v>0.82760150391207998</v>
      </c>
      <c r="X23" s="15">
        <v>0.74191609052260998</v>
      </c>
      <c r="Y23" s="14">
        <v>1.3414292682618001</v>
      </c>
      <c r="Z23" s="34">
        <v>2.8644843217041999E-2</v>
      </c>
      <c r="AA23" s="17">
        <f>-(LOG10(Z23))</f>
        <v>1.5429535504490992</v>
      </c>
      <c r="AJ23" s="4"/>
      <c r="AM23" s="37" t="s">
        <v>100</v>
      </c>
      <c r="AN23" s="12">
        <v>1.1725634768724</v>
      </c>
      <c r="AO23" s="19">
        <f>2^(AN23)</f>
        <v>2.2541186816432197</v>
      </c>
      <c r="AP23" s="15">
        <v>0.46699927754477999</v>
      </c>
      <c r="AQ23" s="14">
        <v>1.0744476464938</v>
      </c>
      <c r="AR23" s="15">
        <v>0.56673311421200001</v>
      </c>
      <c r="AS23" s="34">
        <v>3.2653607936975998E-2</v>
      </c>
      <c r="AT23" s="38">
        <f>-(LOG10(AS23))</f>
        <v>1.4860688260105979</v>
      </c>
      <c r="BB23" s="4"/>
    </row>
    <row r="24" spans="2:55" x14ac:dyDescent="0.25">
      <c r="T24" s="40" t="s">
        <v>101</v>
      </c>
      <c r="U24" s="12">
        <v>0.72560006656214004</v>
      </c>
      <c r="V24" s="19">
        <f>2^(U24)</f>
        <v>1.6535882776153157</v>
      </c>
      <c r="W24" s="15">
        <v>1.6219882317473999</v>
      </c>
      <c r="X24" s="15">
        <v>1.7311375445527999</v>
      </c>
      <c r="Y24" s="14">
        <v>2.7445979589122</v>
      </c>
      <c r="Z24" s="34">
        <v>1.3379138676418E-2</v>
      </c>
      <c r="AA24" s="17">
        <f>-(LOG10(Z24))</f>
        <v>1.8735718447236094</v>
      </c>
      <c r="AJ24" s="4"/>
      <c r="AM24" s="37" t="s">
        <v>102</v>
      </c>
      <c r="AN24" s="12">
        <v>1.0495879763489</v>
      </c>
      <c r="AO24" s="19">
        <f>2^(AN24)</f>
        <v>2.0699386032172034</v>
      </c>
      <c r="AP24" s="15">
        <v>1.4141157898687</v>
      </c>
      <c r="AQ24" s="14">
        <v>2.9879877407255</v>
      </c>
      <c r="AR24" s="15">
        <v>1.6703712839933</v>
      </c>
      <c r="AS24" s="34">
        <v>3.7491894792188001E-2</v>
      </c>
      <c r="AT24" s="38">
        <f>-(LOG10(AS24))</f>
        <v>1.4260626103387279</v>
      </c>
      <c r="BB24" s="4"/>
    </row>
    <row r="25" spans="2:55" x14ac:dyDescent="0.25">
      <c r="AJ25" s="4"/>
      <c r="AM25" s="3"/>
      <c r="AN25" s="3"/>
      <c r="AO25" s="3"/>
      <c r="AP25" s="24"/>
      <c r="AQ25" s="24"/>
      <c r="AR25" s="24"/>
      <c r="AS25" s="3"/>
      <c r="AT25" s="24"/>
      <c r="BB25" s="4"/>
    </row>
  </sheetData>
  <mergeCells count="6">
    <mergeCell ref="AD1:AK1"/>
    <mergeCell ref="AM1:AT1"/>
    <mergeCell ref="AV1:BC1"/>
    <mergeCell ref="B1:I1"/>
    <mergeCell ref="K1:R1"/>
    <mergeCell ref="T1:AA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metadata</vt:lpstr>
      <vt:lpstr>dataset EV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bba Brakenhielm</dc:creator>
  <cp:lastModifiedBy>Ebba Brakenhielm</cp:lastModifiedBy>
  <dcterms:created xsi:type="dcterms:W3CDTF">2025-10-09T09:05:09Z</dcterms:created>
  <dcterms:modified xsi:type="dcterms:W3CDTF">2025-10-09T09:09:55Z</dcterms:modified>
</cp:coreProperties>
</file>